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vag\Dropbox\MTHFR nutrition MS 2015\MTHFR nutrition MS 2018\MS Dec 2018\FN\final proofs corrections related files\"/>
    </mc:Choice>
  </mc:AlternateContent>
  <bookViews>
    <workbookView xWindow="-20" yWindow="-20" windowWidth="10250" windowHeight="6080" tabRatio="775" activeTab="4"/>
  </bookViews>
  <sheets>
    <sheet name="Behav STable 1 Open Fiels " sheetId="1" r:id="rId1"/>
    <sheet name="Behavior STable 2 Nest Building" sheetId="6" r:id="rId2"/>
    <sheet name="Behavior STable 3 Hidden Marble" sheetId="3" r:id="rId3"/>
    <sheet name="Behav STable 4 Sociability " sheetId="5" r:id="rId4"/>
    <sheet name="B STable 5 Social preference " sheetId="4" r:id="rId5"/>
  </sheets>
  <externalReferences>
    <externalReference r:id="rId6"/>
    <externalReference r:id="rId7"/>
  </externalReferences>
  <calcPr calcId="114210"/>
</workbook>
</file>

<file path=xl/sharedStrings.xml><?xml version="1.0" encoding="utf-8"?>
<sst xmlns="http://schemas.openxmlformats.org/spreadsheetml/2006/main" count="1723" uniqueCount="248">
  <si>
    <t>Genotype</t>
  </si>
  <si>
    <t>Mother Genotype</t>
  </si>
  <si>
    <t xml:space="preserve">Margin </t>
  </si>
  <si>
    <t xml:space="preserve">Frequency </t>
  </si>
  <si>
    <t>F</t>
  </si>
  <si>
    <t>Gennotype</t>
  </si>
  <si>
    <t>MTHFR+/+</t>
  </si>
  <si>
    <t>MTHFR+/-</t>
  </si>
  <si>
    <t>df</t>
  </si>
  <si>
    <t>1,55</t>
  </si>
  <si>
    <t>Maternal genotype</t>
  </si>
  <si>
    <t>2 Way ANOVA</t>
  </si>
  <si>
    <t>P</t>
  </si>
  <si>
    <t>Diet</t>
  </si>
  <si>
    <t>CD</t>
  </si>
  <si>
    <t>Mathernal genotype</t>
  </si>
  <si>
    <t>Duration (s)</t>
  </si>
  <si>
    <t>Sex</t>
  </si>
  <si>
    <t>Male</t>
  </si>
  <si>
    <t>1,58</t>
  </si>
  <si>
    <t>AVG</t>
  </si>
  <si>
    <t>SEM</t>
  </si>
  <si>
    <t>T test</t>
  </si>
  <si>
    <t>Margin</t>
  </si>
  <si>
    <t xml:space="preserve"> Frequency </t>
  </si>
  <si>
    <t>1,24</t>
  </si>
  <si>
    <t>Distance (cm)</t>
  </si>
  <si>
    <t xml:space="preserve">Duration (s) </t>
  </si>
  <si>
    <t>1,27</t>
  </si>
  <si>
    <t>1,57</t>
  </si>
  <si>
    <t xml:space="preserve"> Distance (cm) </t>
  </si>
  <si>
    <t>1,26</t>
  </si>
  <si>
    <t>Canter</t>
  </si>
  <si>
    <t xml:space="preserve">Canter </t>
  </si>
  <si>
    <t>1,25</t>
  </si>
  <si>
    <t xml:space="preserve"> C/(C+M) </t>
  </si>
  <si>
    <t>1,23</t>
  </si>
  <si>
    <t>Female</t>
  </si>
  <si>
    <t>1,30</t>
  </si>
  <si>
    <t xml:space="preserve">C/(C+M) </t>
  </si>
  <si>
    <t>1,28</t>
  </si>
  <si>
    <t>1,29</t>
  </si>
  <si>
    <t>1,54</t>
  </si>
  <si>
    <t xml:space="preserve"> C/(C+M)</t>
  </si>
  <si>
    <t>1,52</t>
  </si>
  <si>
    <t xml:space="preserve">Open field - Anxiety related </t>
  </si>
  <si>
    <t>PP</t>
  </si>
  <si>
    <t>PN</t>
  </si>
  <si>
    <t>NA</t>
  </si>
  <si>
    <t>1,16</t>
  </si>
  <si>
    <t>1,17</t>
  </si>
  <si>
    <t>1,15</t>
  </si>
  <si>
    <t>2,24</t>
  </si>
  <si>
    <t>2,25</t>
  </si>
  <si>
    <t>2,23</t>
  </si>
  <si>
    <t>Ttest - groups compered to WT-WT-CD</t>
  </si>
  <si>
    <t>2,41</t>
  </si>
  <si>
    <t>1,41</t>
  </si>
  <si>
    <t>2,43</t>
  </si>
  <si>
    <t>1,43</t>
  </si>
  <si>
    <t>2,42</t>
  </si>
  <si>
    <t>1,42</t>
  </si>
  <si>
    <t>2,39</t>
  </si>
  <si>
    <t>1,39</t>
  </si>
  <si>
    <t>2,40</t>
  </si>
  <si>
    <t>1,40</t>
  </si>
  <si>
    <t>Sex * Genotype</t>
  </si>
  <si>
    <t>Sex* Mother Genotype</t>
  </si>
  <si>
    <t>Factor:</t>
  </si>
  <si>
    <t>Variable</t>
  </si>
  <si>
    <t xml:space="preserve"> Hidden Marbels </t>
  </si>
  <si>
    <t>Ttest</t>
  </si>
  <si>
    <t xml:space="preserve"> Hidden Marbels</t>
  </si>
  <si>
    <t>1,13</t>
  </si>
  <si>
    <t>2,20</t>
  </si>
  <si>
    <t>2,34</t>
  </si>
  <si>
    <t>1,34</t>
  </si>
  <si>
    <t xml:space="preserve">Hidden Marbels  </t>
  </si>
  <si>
    <t>Diet* Sex</t>
  </si>
  <si>
    <t>Sex * Mother Genotype</t>
  </si>
  <si>
    <t>Nest Size (2 Hours)</t>
  </si>
  <si>
    <t>Nest size (24 Hours)</t>
  </si>
  <si>
    <t>1,31</t>
  </si>
  <si>
    <t>1,20</t>
  </si>
  <si>
    <t xml:space="preserve"> *0.03</t>
  </si>
  <si>
    <t>1,62</t>
  </si>
  <si>
    <t>1,59</t>
  </si>
  <si>
    <t>2,44</t>
  </si>
  <si>
    <t>1,44</t>
  </si>
  <si>
    <t>Behavior Stable 1B</t>
  </si>
  <si>
    <t xml:space="preserve">Day 1 </t>
  </si>
  <si>
    <t>2-Way Anova</t>
  </si>
  <si>
    <t/>
  </si>
  <si>
    <t>p</t>
  </si>
  <si>
    <t>Smelling Mouse Cage (s)</t>
  </si>
  <si>
    <t>Cumulative Duration</t>
  </si>
  <si>
    <t>Frequency</t>
  </si>
  <si>
    <t>Latency to first</t>
  </si>
  <si>
    <t>Smelling Empty Cage (s)</t>
  </si>
  <si>
    <t>1,12</t>
  </si>
  <si>
    <t>Center Point In Center (s)</t>
  </si>
  <si>
    <t>Center Point In Mouse Zone (s)</t>
  </si>
  <si>
    <t>1,21</t>
  </si>
  <si>
    <t>Center Point In Empy Zone (s)</t>
  </si>
  <si>
    <t>Females</t>
  </si>
  <si>
    <t>1,18</t>
  </si>
  <si>
    <t>1,9</t>
  </si>
  <si>
    <t>1,8</t>
  </si>
  <si>
    <t>1,7</t>
  </si>
  <si>
    <t>2,9</t>
  </si>
  <si>
    <t>2,19</t>
  </si>
  <si>
    <t>2,18</t>
  </si>
  <si>
    <t>2,12</t>
  </si>
  <si>
    <t>2,13</t>
  </si>
  <si>
    <t>Day 1</t>
  </si>
  <si>
    <t>Day 2</t>
  </si>
  <si>
    <t xml:space="preserve"> Mouse cage</t>
  </si>
  <si>
    <t>Familiar Mouse cage</t>
  </si>
  <si>
    <t xml:space="preserve">Smelling </t>
  </si>
  <si>
    <t xml:space="preserve"> Empty cage</t>
  </si>
  <si>
    <t>New Mouse Cage</t>
  </si>
  <si>
    <t>1,35</t>
  </si>
  <si>
    <t>Mouse cage</t>
  </si>
  <si>
    <t>(Smelling )</t>
  </si>
  <si>
    <t>1,53</t>
  </si>
  <si>
    <t>Latency to First</t>
  </si>
  <si>
    <t>Empty Zone</t>
  </si>
  <si>
    <t>1,36</t>
  </si>
  <si>
    <t xml:space="preserve"> Mouse Zone</t>
  </si>
  <si>
    <t>(Center Point)</t>
  </si>
  <si>
    <t>Empty zone</t>
  </si>
  <si>
    <t xml:space="preserve"> Canter zone</t>
  </si>
  <si>
    <t>1,51</t>
  </si>
  <si>
    <t xml:space="preserve"> Latency to First</t>
  </si>
  <si>
    <t>1,37</t>
  </si>
  <si>
    <t>Novel Mouse Cage</t>
  </si>
  <si>
    <t>Open field - Exploration</t>
  </si>
  <si>
    <t>Distance moved (cm)</t>
  </si>
  <si>
    <t>Total</t>
  </si>
  <si>
    <t>Maximum</t>
  </si>
  <si>
    <t>Velocity (cm/s)</t>
  </si>
  <si>
    <t>Mean</t>
  </si>
  <si>
    <t>1,32</t>
  </si>
  <si>
    <t>Rearing</t>
  </si>
  <si>
    <t>Mobility (Immobile)</t>
  </si>
  <si>
    <t>Mobility (Mobile)</t>
  </si>
  <si>
    <t>1,33</t>
  </si>
  <si>
    <t>Mobility (Strong mobile)</t>
  </si>
  <si>
    <t>Total Distance moved (cm)</t>
  </si>
  <si>
    <t>Immobile Frequency</t>
  </si>
  <si>
    <t>1,38</t>
  </si>
  <si>
    <t>2,38</t>
  </si>
  <si>
    <t>Mobile Frequency</t>
  </si>
  <si>
    <t>Strong mobile Frequency</t>
  </si>
  <si>
    <t>1,64</t>
  </si>
  <si>
    <t>1,60</t>
  </si>
  <si>
    <t>Mean Velocity (cm/s)</t>
  </si>
  <si>
    <t>1,65</t>
  </si>
  <si>
    <t>Frequency  Rearing</t>
  </si>
  <si>
    <t>1,61</t>
  </si>
  <si>
    <t>Behavior Stable 1A</t>
  </si>
  <si>
    <t>Max. Distance moved (cm)</t>
  </si>
  <si>
    <t>Behaviora Stable 1Aa: Mobility related variables statistics, male and female</t>
  </si>
  <si>
    <t>Factors: maternal genotype, offspring genotype and sex</t>
  </si>
  <si>
    <t>Factors diet, sex</t>
  </si>
  <si>
    <t>Behaviora Stable 1Ba: anxiety related variables statistics, male and female</t>
  </si>
  <si>
    <t>Behavior STable 2A: Nest building</t>
  </si>
  <si>
    <t>Behavior STable 2B: Nest building, male and female</t>
  </si>
  <si>
    <t>Factors</t>
  </si>
  <si>
    <t>Behavior Stable 3B: Hidden marble - Factors maternal genotype, offspring genotype and  sex, in male and female</t>
  </si>
  <si>
    <t>Behavior Stable 3A: Hidden marble</t>
  </si>
  <si>
    <t>Maternal</t>
  </si>
  <si>
    <t>genotype</t>
  </si>
  <si>
    <t>Behavior Stable 4A: Sociability data by sex</t>
  </si>
  <si>
    <t>Behavior Stable 4B: Sociability the effect of offspring genotype, maternal genotype and sex</t>
  </si>
  <si>
    <t>1,19</t>
  </si>
  <si>
    <t>2,22</t>
  </si>
  <si>
    <t>2,21</t>
  </si>
  <si>
    <t>Smelling  Old Mouse Cage (s)</t>
  </si>
  <si>
    <t>Smelling New Mouse Cage (s)</t>
  </si>
  <si>
    <t>Center Point In Old Mouse Zone (s)</t>
  </si>
  <si>
    <t>Center Point In New Mouse Zone (s)</t>
  </si>
  <si>
    <t>1,22</t>
  </si>
  <si>
    <t>1,14</t>
  </si>
  <si>
    <t>2,8</t>
  </si>
  <si>
    <t>2,17</t>
  </si>
  <si>
    <t>2,16</t>
  </si>
  <si>
    <t>2,11</t>
  </si>
  <si>
    <t>Behavior Stable 5A: Social Preference data by sex</t>
  </si>
  <si>
    <t>units</t>
  </si>
  <si>
    <t>Maternal Genotype</t>
  </si>
  <si>
    <t>Sex * Maternal Genotype</t>
  </si>
  <si>
    <t>Behavior Stable 5B: Sociability the effect of offspring genotype, maternal genotype and sex</t>
  </si>
  <si>
    <t>Side</t>
  </si>
  <si>
    <t>Gender</t>
  </si>
  <si>
    <t>Diet+Gender</t>
  </si>
  <si>
    <t xml:space="preserve"> Duration(s)</t>
  </si>
  <si>
    <t>Sig.</t>
  </si>
  <si>
    <t>2,32</t>
  </si>
  <si>
    <t>Empty cage</t>
  </si>
  <si>
    <t xml:space="preserve"> Empty Zone</t>
  </si>
  <si>
    <t xml:space="preserve"> Canter </t>
  </si>
  <si>
    <t>Mouse Cage</t>
  </si>
  <si>
    <t>2,37</t>
  </si>
  <si>
    <t>Empty Cage</t>
  </si>
  <si>
    <t>2,36</t>
  </si>
  <si>
    <t>Center Zone</t>
  </si>
  <si>
    <t>Mouse Zone</t>
  </si>
  <si>
    <t>2,26</t>
  </si>
  <si>
    <t>S1 Cage</t>
  </si>
  <si>
    <t>(Smelling)</t>
  </si>
  <si>
    <t>S2 Cage</t>
  </si>
  <si>
    <t xml:space="preserve">(Smelling) </t>
  </si>
  <si>
    <t xml:space="preserve"> Duration (s)</t>
  </si>
  <si>
    <t>S1 Zone</t>
  </si>
  <si>
    <t xml:space="preserve"> (Center Point )</t>
  </si>
  <si>
    <t>2,31</t>
  </si>
  <si>
    <t xml:space="preserve"> Center </t>
  </si>
  <si>
    <t>S2 Zone</t>
  </si>
  <si>
    <t>2,28</t>
  </si>
  <si>
    <t>(Center Point )</t>
  </si>
  <si>
    <t>2,35</t>
  </si>
  <si>
    <t>2,30</t>
  </si>
  <si>
    <t>2,27</t>
  </si>
  <si>
    <t>Diet &amp; Gender</t>
  </si>
  <si>
    <t>Behavior tables 1A and 1B:</t>
  </si>
  <si>
    <t>Table 1A and 1B contain mean, SEM an dthe ttest(compared to Wt-WT-CD group)</t>
  </si>
  <si>
    <t>and the results of 2 way ANOVA. Table 1Aa and 1Ba, contains the results of 3 way ANOVA</t>
  </si>
  <si>
    <t>for the variables, genotype, maternal genotype, sex in the CD groups, and the effect of diet and sex in the Het-Het groups.</t>
  </si>
  <si>
    <t xml:space="preserve">Mice behavior in the open field, 1A. Exploration related variables and 1B Anxiety related variables </t>
  </si>
  <si>
    <t>Behavior tables 2A and 2B:</t>
  </si>
  <si>
    <t>Mice behavior in the Nest Building test.</t>
  </si>
  <si>
    <t>Table 2A contain mean, SEM and the ttest(compared to Wt-WT-CD group)</t>
  </si>
  <si>
    <t>and the results of 2 way ANOVA. Table 2B, contains the results of 3 way ANOVA</t>
  </si>
  <si>
    <t>Behavior tables 3A and 3B:</t>
  </si>
  <si>
    <t>Mice behavior in the Hidden marble test.</t>
  </si>
  <si>
    <t>Table 3A contain mean, SEM and the ttest(compared to Wt-WT-CD group)</t>
  </si>
  <si>
    <t>and the results of 2 way ANOVA. Table 3B, contains the results of 3 way ANOVA</t>
  </si>
  <si>
    <t xml:space="preserve">for the variables, genotype, maternal genotype, sex in the CD groups, </t>
  </si>
  <si>
    <t>and the effect of diet and sex in the Het-Het groups.</t>
  </si>
  <si>
    <t>Behavior tables 4A and 4B:</t>
  </si>
  <si>
    <t>Mice behavior in the Sociability test.</t>
  </si>
  <si>
    <t>Table 4A contain mean, SEM and the ttest(compared to Wt-WT-CD group)</t>
  </si>
  <si>
    <t>and the results of 2 way ANOVA. Table 4B, contains the results of 3 way ANOVA</t>
  </si>
  <si>
    <t>Behavior tables 5A and 4B:</t>
  </si>
  <si>
    <t>Mice behavior in the Social preference test.</t>
  </si>
  <si>
    <t>Table 5A contain mean, SEM and the ttest(compared to Wt-WT-CD group)</t>
  </si>
  <si>
    <t>and the results of 2 way ANOVA. Table 5B, contains the results of 3 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2" formatCode="####.000"/>
    <numFmt numFmtId="173" formatCode="###0"/>
    <numFmt numFmtId="174" formatCode="0.000"/>
  </numFmts>
  <fonts count="111" x14ac:knownFonts="1">
    <font>
      <sz val="10"/>
      <name val="Arial"/>
    </font>
    <font>
      <sz val="8"/>
      <name val="Arial"/>
    </font>
    <font>
      <sz val="11"/>
      <color indexed="12"/>
      <name val="Calibri"/>
      <family val="2"/>
    </font>
    <font>
      <sz val="11"/>
      <color indexed="8"/>
      <name val="Calibri"/>
      <family val="2"/>
    </font>
    <font>
      <b/>
      <sz val="11"/>
      <color indexed="18"/>
      <name val="Calibri"/>
      <family val="2"/>
    </font>
    <font>
      <sz val="11"/>
      <color indexed="8"/>
      <name val="Calibri"/>
      <family val="2"/>
      <charset val="177"/>
    </font>
    <font>
      <sz val="11"/>
      <name val="Calibri"/>
      <family val="2"/>
    </font>
    <font>
      <sz val="11"/>
      <name val="Calibri"/>
      <family val="2"/>
      <charset val="177"/>
    </font>
    <font>
      <sz val="9"/>
      <color indexed="8"/>
      <name val="Arial"/>
      <family val="2"/>
    </font>
    <font>
      <sz val="11"/>
      <color indexed="10"/>
      <name val="Calibri"/>
      <family val="2"/>
    </font>
    <font>
      <i/>
      <sz val="11"/>
      <name val="Calibri"/>
      <family val="2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b/>
      <i/>
      <sz val="12"/>
      <color indexed="62"/>
      <name val="Calibri"/>
      <family val="2"/>
    </font>
    <font>
      <b/>
      <i/>
      <sz val="11"/>
      <color indexed="12"/>
      <name val="Calibri"/>
      <family val="2"/>
    </font>
    <font>
      <b/>
      <i/>
      <sz val="11"/>
      <color indexed="62"/>
      <name val="Calibri"/>
      <family val="2"/>
    </font>
    <font>
      <b/>
      <i/>
      <sz val="11"/>
      <name val="Calibri"/>
      <family val="2"/>
    </font>
    <font>
      <b/>
      <i/>
      <sz val="11"/>
      <color indexed="10"/>
      <name val="Calibri"/>
      <family val="2"/>
    </font>
    <font>
      <b/>
      <i/>
      <sz val="11"/>
      <color indexed="62"/>
      <name val="Calibri"/>
      <family val="2"/>
      <charset val="177"/>
    </font>
    <font>
      <sz val="11"/>
      <color indexed="62"/>
      <name val="Calibri"/>
      <family val="2"/>
      <charset val="177"/>
    </font>
    <font>
      <sz val="9"/>
      <color indexed="62"/>
      <name val="Arial"/>
      <family val="2"/>
    </font>
    <font>
      <sz val="11"/>
      <color indexed="10"/>
      <name val="Calibri"/>
      <family val="2"/>
      <charset val="177"/>
    </font>
    <font>
      <sz val="11"/>
      <color indexed="62"/>
      <name val="Calibri"/>
      <family val="2"/>
    </font>
    <font>
      <b/>
      <sz val="11"/>
      <name val="Calibri"/>
      <family val="2"/>
    </font>
    <font>
      <b/>
      <i/>
      <sz val="11"/>
      <color indexed="10"/>
      <name val="Calibri"/>
      <family val="2"/>
      <charset val="177"/>
    </font>
    <font>
      <sz val="10"/>
      <color indexed="8"/>
      <name val="Calibri"/>
      <family val="2"/>
    </font>
    <font>
      <b/>
      <i/>
      <sz val="11"/>
      <color indexed="8"/>
      <name val="Calibri"/>
      <family val="2"/>
      <charset val="177"/>
    </font>
    <font>
      <sz val="12"/>
      <color indexed="8"/>
      <name val="Calibri"/>
      <family val="2"/>
      <charset val="177"/>
    </font>
    <font>
      <sz val="12"/>
      <color indexed="8"/>
      <name val="Calibri"/>
      <family val="2"/>
    </font>
    <font>
      <b/>
      <sz val="12"/>
      <color indexed="62"/>
      <name val="Arial"/>
      <family val="2"/>
    </font>
    <font>
      <sz val="9"/>
      <color indexed="8"/>
      <name val="Arial"/>
    </font>
    <font>
      <sz val="10"/>
      <color indexed="8"/>
      <name val="Arial"/>
    </font>
    <font>
      <b/>
      <i/>
      <sz val="12"/>
      <name val="Calibri"/>
      <family val="2"/>
    </font>
    <font>
      <sz val="12"/>
      <name val="Calibri"/>
      <family val="2"/>
      <charset val="177"/>
    </font>
    <font>
      <b/>
      <i/>
      <sz val="12"/>
      <color indexed="8"/>
      <name val="Calibri"/>
      <family val="2"/>
      <charset val="177"/>
    </font>
    <font>
      <i/>
      <sz val="11"/>
      <color indexed="62"/>
      <name val="Calibri"/>
      <family val="2"/>
      <charset val="177"/>
    </font>
    <font>
      <b/>
      <i/>
      <sz val="10"/>
      <name val="Calibri"/>
      <family val="2"/>
    </font>
    <font>
      <b/>
      <i/>
      <sz val="12"/>
      <name val="Calibri"/>
      <family val="2"/>
      <charset val="177"/>
    </font>
    <font>
      <b/>
      <i/>
      <sz val="11"/>
      <name val="Calibri"/>
      <family val="2"/>
      <charset val="177"/>
    </font>
    <font>
      <b/>
      <i/>
      <sz val="12"/>
      <color indexed="10"/>
      <name val="Calibri"/>
      <family val="2"/>
      <charset val="177"/>
    </font>
    <font>
      <b/>
      <i/>
      <sz val="12"/>
      <color indexed="8"/>
      <name val="Arial"/>
      <family val="2"/>
    </font>
    <font>
      <b/>
      <i/>
      <sz val="11"/>
      <color indexed="56"/>
      <name val="Calibri"/>
      <family val="2"/>
    </font>
    <font>
      <b/>
      <sz val="11"/>
      <name val="Calibri"/>
      <family val="2"/>
      <charset val="177"/>
    </font>
    <font>
      <b/>
      <i/>
      <sz val="11"/>
      <color indexed="8"/>
      <name val="Arial"/>
      <family val="2"/>
      <charset val="177"/>
    </font>
    <font>
      <sz val="11"/>
      <color indexed="8"/>
      <name val="Arial"/>
      <family val="2"/>
      <charset val="177"/>
    </font>
    <font>
      <sz val="11"/>
      <name val="Arial"/>
    </font>
    <font>
      <sz val="10"/>
      <name val="Arial"/>
    </font>
    <font>
      <b/>
      <i/>
      <sz val="16"/>
      <color indexed="8"/>
      <name val="Calibri"/>
      <family val="2"/>
    </font>
    <font>
      <sz val="16"/>
      <color indexed="8"/>
      <name val="Calibri"/>
      <family val="2"/>
    </font>
    <font>
      <sz val="10"/>
      <name val="Calibri"/>
      <family val="2"/>
    </font>
    <font>
      <sz val="10"/>
      <color indexed="56"/>
      <name val="Calibri"/>
      <family val="2"/>
    </font>
    <font>
      <b/>
      <sz val="14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i/>
      <sz val="11"/>
      <color indexed="8"/>
      <name val="Arial"/>
      <family val="2"/>
    </font>
    <font>
      <b/>
      <sz val="9"/>
      <color indexed="8"/>
      <name val="Arial"/>
    </font>
    <font>
      <b/>
      <sz val="9"/>
      <color indexed="8"/>
      <name val="Arial"/>
      <family val="2"/>
    </font>
    <font>
      <sz val="11"/>
      <color indexed="12"/>
      <name val="Calibri"/>
      <family val="2"/>
      <charset val="177"/>
    </font>
    <font>
      <b/>
      <i/>
      <sz val="11"/>
      <color indexed="12"/>
      <name val="Calibri"/>
      <family val="2"/>
      <charset val="177"/>
    </font>
    <font>
      <sz val="10"/>
      <color indexed="12"/>
      <name val="Arial"/>
    </font>
    <font>
      <b/>
      <sz val="11"/>
      <color indexed="12"/>
      <name val="Calibri"/>
      <family val="2"/>
    </font>
    <font>
      <b/>
      <i/>
      <sz val="10"/>
      <color indexed="8"/>
      <name val="Calibri"/>
      <family val="2"/>
    </font>
    <font>
      <b/>
      <i/>
      <sz val="10"/>
      <color indexed="12"/>
      <name val="Calibri"/>
      <family val="2"/>
    </font>
    <font>
      <b/>
      <i/>
      <sz val="10"/>
      <color indexed="10"/>
      <name val="Calibri"/>
      <family val="2"/>
    </font>
    <font>
      <b/>
      <i/>
      <sz val="10"/>
      <color indexed="62"/>
      <name val="Calibri"/>
      <family val="2"/>
    </font>
    <font>
      <sz val="10"/>
      <color indexed="12"/>
      <name val="Calibri"/>
      <family val="2"/>
      <charset val="177"/>
    </font>
    <font>
      <b/>
      <sz val="10"/>
      <color indexed="62"/>
      <name val="Calibri"/>
      <family val="2"/>
    </font>
    <font>
      <sz val="10"/>
      <color indexed="8"/>
      <name val="Arial"/>
      <family val="2"/>
    </font>
    <font>
      <i/>
      <sz val="10"/>
      <name val="Calibri"/>
      <family val="2"/>
    </font>
    <font>
      <sz val="10"/>
      <color indexed="10"/>
      <name val="Calibri"/>
      <family val="2"/>
      <charset val="177"/>
    </font>
    <font>
      <sz val="10"/>
      <name val="Calibri"/>
      <family val="2"/>
      <charset val="177"/>
    </font>
    <font>
      <b/>
      <sz val="10"/>
      <color indexed="10"/>
      <name val="Calibri"/>
      <family val="2"/>
    </font>
    <font>
      <sz val="10"/>
      <color indexed="62"/>
      <name val="Calibri"/>
      <family val="2"/>
    </font>
    <font>
      <i/>
      <sz val="10"/>
      <color indexed="8"/>
      <name val="Calibri"/>
      <family val="2"/>
    </font>
    <font>
      <i/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10"/>
      <name val="Calibri"/>
      <family val="2"/>
    </font>
    <font>
      <sz val="10"/>
      <color indexed="12"/>
      <name val="Calibri"/>
      <family val="2"/>
    </font>
    <font>
      <b/>
      <sz val="10"/>
      <name val="Calibri"/>
      <family val="2"/>
    </font>
    <font>
      <i/>
      <sz val="10"/>
      <color indexed="12"/>
      <name val="Arial"/>
    </font>
    <font>
      <b/>
      <sz val="10"/>
      <color indexed="12"/>
      <name val="Calibri"/>
      <family val="2"/>
    </font>
    <font>
      <b/>
      <sz val="10"/>
      <color indexed="12"/>
      <name val="Arial"/>
      <family val="2"/>
    </font>
    <font>
      <sz val="10"/>
      <color indexed="8"/>
      <name val="Calibri"/>
      <family val="2"/>
      <charset val="177"/>
    </font>
    <font>
      <sz val="10"/>
      <name val="Arial"/>
    </font>
    <font>
      <i/>
      <sz val="10"/>
      <color indexed="12"/>
      <name val="Calibri"/>
      <family val="2"/>
    </font>
    <font>
      <sz val="10"/>
      <name val="Arial"/>
    </font>
    <font>
      <b/>
      <sz val="10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sz val="9"/>
      <name val="Arial"/>
    </font>
    <font>
      <b/>
      <sz val="9"/>
      <name val="Arial"/>
    </font>
    <font>
      <b/>
      <sz val="9"/>
      <name val="Arial"/>
      <family val="2"/>
    </font>
    <font>
      <b/>
      <i/>
      <sz val="9"/>
      <color indexed="62"/>
      <name val="Arial"/>
      <family val="2"/>
    </font>
    <font>
      <sz val="12"/>
      <name val="Calibri"/>
      <family val="2"/>
    </font>
    <font>
      <b/>
      <i/>
      <sz val="12"/>
      <color indexed="10"/>
      <name val="Calibri"/>
      <family val="2"/>
    </font>
    <font>
      <sz val="10"/>
      <color indexed="10"/>
      <name val="Arial"/>
    </font>
    <font>
      <b/>
      <sz val="12"/>
      <name val="Arial"/>
      <family val="2"/>
    </font>
    <font>
      <b/>
      <sz val="11"/>
      <name val="Arial"/>
      <family val="2"/>
    </font>
    <font>
      <sz val="11"/>
      <color indexed="56"/>
      <name val="Calibri"/>
      <family val="2"/>
    </font>
    <font>
      <sz val="11"/>
      <color indexed="10"/>
      <name val="Arial"/>
    </font>
  </fonts>
  <fills count="29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4.9989318521683403E-2"/>
        <bgColor indexed="64"/>
      </patternFill>
    </fill>
  </fills>
  <borders count="77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/>
      <top/>
      <bottom style="medium">
        <color indexed="8"/>
      </bottom>
      <diagonal/>
    </border>
    <border>
      <left style="thin">
        <color indexed="8"/>
      </left>
      <right style="medium">
        <color indexed="64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64"/>
      </top>
      <bottom/>
      <diagonal/>
    </border>
    <border>
      <left style="thin">
        <color indexed="8"/>
      </left>
      <right style="medium">
        <color indexed="8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56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5" borderId="0" applyNumberFormat="0" applyBorder="0" applyAlignment="0" applyProtection="0"/>
    <xf numFmtId="0" fontId="3" fillId="8" borderId="0" applyNumberFormat="0" applyBorder="0" applyAlignment="0" applyProtection="0"/>
    <xf numFmtId="0" fontId="3" fillId="11" borderId="0" applyNumberFormat="0" applyBorder="0" applyAlignment="0" applyProtection="0"/>
    <xf numFmtId="0" fontId="87" fillId="12" borderId="0" applyNumberFormat="0" applyBorder="0" applyAlignment="0" applyProtection="0"/>
    <xf numFmtId="0" fontId="87" fillId="9" borderId="0" applyNumberFormat="0" applyBorder="0" applyAlignment="0" applyProtection="0"/>
    <xf numFmtId="0" fontId="87" fillId="10" borderId="0" applyNumberFormat="0" applyBorder="0" applyAlignment="0" applyProtection="0"/>
    <xf numFmtId="0" fontId="87" fillId="13" borderId="0" applyNumberFormat="0" applyBorder="0" applyAlignment="0" applyProtection="0"/>
    <xf numFmtId="0" fontId="87" fillId="14" borderId="0" applyNumberFormat="0" applyBorder="0" applyAlignment="0" applyProtection="0"/>
    <xf numFmtId="0" fontId="87" fillId="15" borderId="0" applyNumberFormat="0" applyBorder="0" applyAlignment="0" applyProtection="0"/>
    <xf numFmtId="0" fontId="87" fillId="16" borderId="0" applyNumberFormat="0" applyBorder="0" applyAlignment="0" applyProtection="0"/>
    <xf numFmtId="0" fontId="87" fillId="17" borderId="0" applyNumberFormat="0" applyBorder="0" applyAlignment="0" applyProtection="0"/>
    <xf numFmtId="0" fontId="87" fillId="18" borderId="0" applyNumberFormat="0" applyBorder="0" applyAlignment="0" applyProtection="0"/>
    <xf numFmtId="0" fontId="87" fillId="13" borderId="0" applyNumberFormat="0" applyBorder="0" applyAlignment="0" applyProtection="0"/>
    <xf numFmtId="0" fontId="87" fillId="14" borderId="0" applyNumberFormat="0" applyBorder="0" applyAlignment="0" applyProtection="0"/>
    <xf numFmtId="0" fontId="87" fillId="19" borderId="0" applyNumberFormat="0" applyBorder="0" applyAlignment="0" applyProtection="0"/>
    <xf numFmtId="0" fontId="88" fillId="3" borderId="0" applyNumberFormat="0" applyBorder="0" applyAlignment="0" applyProtection="0"/>
    <xf numFmtId="0" fontId="89" fillId="20" borderId="1" applyNumberFormat="0" applyAlignment="0" applyProtection="0"/>
    <xf numFmtId="0" fontId="90" fillId="21" borderId="2" applyNumberFormat="0" applyAlignment="0" applyProtection="0"/>
    <xf numFmtId="0" fontId="91" fillId="0" borderId="0" applyNumberFormat="0" applyFill="0" applyBorder="0" applyAlignment="0" applyProtection="0"/>
    <xf numFmtId="0" fontId="92" fillId="4" borderId="0" applyNumberFormat="0" applyBorder="0" applyAlignment="0" applyProtection="0"/>
    <xf numFmtId="0" fontId="93" fillId="0" borderId="3" applyNumberFormat="0" applyFill="0" applyAlignment="0" applyProtection="0"/>
    <xf numFmtId="0" fontId="94" fillId="0" borderId="4" applyNumberFormat="0" applyFill="0" applyAlignment="0" applyProtection="0"/>
    <xf numFmtId="0" fontId="95" fillId="0" borderId="5" applyNumberFormat="0" applyFill="0" applyAlignment="0" applyProtection="0"/>
    <xf numFmtId="0" fontId="95" fillId="0" borderId="0" applyNumberFormat="0" applyFill="0" applyBorder="0" applyAlignment="0" applyProtection="0"/>
    <xf numFmtId="0" fontId="22" fillId="7" borderId="1" applyNumberFormat="0" applyAlignment="0" applyProtection="0"/>
    <xf numFmtId="0" fontId="96" fillId="0" borderId="6" applyNumberFormat="0" applyFill="0" applyAlignment="0" applyProtection="0"/>
    <xf numFmtId="0" fontId="97" fillId="22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23" borderId="7" applyNumberFormat="0" applyFont="0" applyAlignment="0" applyProtection="0"/>
    <xf numFmtId="0" fontId="98" fillId="20" borderId="8" applyNumberFormat="0" applyAlignment="0" applyProtection="0"/>
    <xf numFmtId="0" fontId="99" fillId="0" borderId="0" applyNumberFormat="0" applyFill="0" applyBorder="0" applyAlignment="0" applyProtection="0"/>
    <xf numFmtId="0" fontId="11" fillId="0" borderId="9" applyNumberFormat="0" applyFill="0" applyAlignment="0" applyProtection="0"/>
    <xf numFmtId="0" fontId="9" fillId="0" borderId="0" applyNumberFormat="0" applyFill="0" applyBorder="0" applyAlignment="0" applyProtection="0"/>
  </cellStyleXfs>
  <cellXfs count="993">
    <xf numFmtId="0" fontId="0" fillId="0" borderId="0" xfId="0"/>
    <xf numFmtId="0" fontId="0" fillId="0" borderId="0" xfId="0" applyFill="1"/>
    <xf numFmtId="0" fontId="0" fillId="0" borderId="0" xfId="0" applyBorder="1" applyAlignment="1">
      <alignment horizontal="left"/>
    </xf>
    <xf numFmtId="0" fontId="0" fillId="0" borderId="0" xfId="0" applyBorder="1"/>
    <xf numFmtId="1" fontId="0" fillId="0" borderId="0" xfId="0" applyNumberFormat="1" applyBorder="1"/>
    <xf numFmtId="1" fontId="2" fillId="0" borderId="0" xfId="0" applyNumberFormat="1" applyFont="1" applyBorder="1" applyAlignment="1">
      <alignment horizontal="center"/>
    </xf>
    <xf numFmtId="0" fontId="3" fillId="0" borderId="0" xfId="45" applyFill="1" applyBorder="1" applyAlignment="1">
      <alignment horizontal="center"/>
    </xf>
    <xf numFmtId="0" fontId="4" fillId="0" borderId="0" xfId="43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6" fillId="0" borderId="0" xfId="0" applyNumberFormat="1" applyFont="1" applyFill="1" applyBorder="1"/>
    <xf numFmtId="2" fontId="6" fillId="0" borderId="0" xfId="0" applyNumberFormat="1" applyFont="1" applyBorder="1"/>
    <xf numFmtId="0" fontId="6" fillId="0" borderId="0" xfId="0" applyFont="1" applyFill="1" applyBorder="1"/>
    <xf numFmtId="0" fontId="0" fillId="0" borderId="0" xfId="0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ill="1" applyBorder="1"/>
    <xf numFmtId="1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7" fillId="0" borderId="0" xfId="43" applyFont="1" applyFill="1" applyBorder="1" applyAlignment="1">
      <alignment horizontal="center"/>
    </xf>
    <xf numFmtId="2" fontId="6" fillId="0" borderId="10" xfId="0" applyNumberFormat="1" applyFont="1" applyFill="1" applyBorder="1"/>
    <xf numFmtId="0" fontId="9" fillId="0" borderId="0" xfId="42" applyFont="1" applyFill="1" applyBorder="1" applyAlignment="1">
      <alignment horizontal="center"/>
    </xf>
    <xf numFmtId="0" fontId="10" fillId="0" borderId="0" xfId="42" applyFont="1" applyFill="1" applyBorder="1" applyAlignment="1">
      <alignment horizontal="center"/>
    </xf>
    <xf numFmtId="0" fontId="6" fillId="0" borderId="0" xfId="42" applyFont="1" applyFill="1" applyBorder="1" applyAlignment="1">
      <alignment horizontal="center"/>
    </xf>
    <xf numFmtId="1" fontId="11" fillId="0" borderId="11" xfId="0" applyNumberFormat="1" applyFont="1" applyFill="1" applyBorder="1"/>
    <xf numFmtId="0" fontId="13" fillId="0" borderId="10" xfId="0" applyFont="1" applyFill="1" applyBorder="1" applyAlignment="1">
      <alignment horizontal="left"/>
    </xf>
    <xf numFmtId="0" fontId="14" fillId="0" borderId="11" xfId="0" applyFont="1" applyBorder="1" applyAlignment="1">
      <alignment horizontal="left"/>
    </xf>
    <xf numFmtId="0" fontId="12" fillId="0" borderId="10" xfId="0" applyFont="1" applyFill="1" applyBorder="1" applyAlignment="1">
      <alignment horizontal="left"/>
    </xf>
    <xf numFmtId="1" fontId="14" fillId="0" borderId="10" xfId="0" applyNumberFormat="1" applyFont="1" applyBorder="1" applyAlignment="1">
      <alignment horizontal="left"/>
    </xf>
    <xf numFmtId="0" fontId="12" fillId="0" borderId="12" xfId="0" applyFont="1" applyFill="1" applyBorder="1" applyAlignment="1">
      <alignment horizontal="left"/>
    </xf>
    <xf numFmtId="0" fontId="15" fillId="0" borderId="12" xfId="0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2" fontId="6" fillId="0" borderId="13" xfId="0" applyNumberFormat="1" applyFont="1" applyFill="1" applyBorder="1"/>
    <xf numFmtId="0" fontId="6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2" fontId="16" fillId="0" borderId="0" xfId="0" applyNumberFormat="1" applyFont="1" applyFill="1" applyBorder="1" applyAlignment="1">
      <alignment horizontal="left"/>
    </xf>
    <xf numFmtId="0" fontId="14" fillId="0" borderId="13" xfId="0" applyFont="1" applyBorder="1" applyAlignment="1">
      <alignment horizontal="left"/>
    </xf>
    <xf numFmtId="2" fontId="12" fillId="0" borderId="0" xfId="0" applyNumberFormat="1" applyFont="1" applyFill="1" applyBorder="1" applyAlignment="1">
      <alignment horizontal="left"/>
    </xf>
    <xf numFmtId="2" fontId="16" fillId="0" borderId="14" xfId="0" applyNumberFormat="1" applyFont="1" applyFill="1" applyBorder="1" applyAlignment="1">
      <alignment horizontal="left"/>
    </xf>
    <xf numFmtId="2" fontId="6" fillId="0" borderId="15" xfId="0" applyNumberFormat="1" applyFont="1" applyFill="1" applyBorder="1"/>
    <xf numFmtId="2" fontId="15" fillId="0" borderId="16" xfId="0" applyNumberFormat="1" applyFont="1" applyFill="1" applyBorder="1" applyAlignment="1">
      <alignment horizontal="left"/>
    </xf>
    <xf numFmtId="0" fontId="14" fillId="0" borderId="15" xfId="0" applyFont="1" applyBorder="1" applyAlignment="1">
      <alignment horizontal="left"/>
    </xf>
    <xf numFmtId="2" fontId="15" fillId="0" borderId="17" xfId="0" applyNumberFormat="1" applyFont="1" applyFill="1" applyBorder="1" applyAlignment="1">
      <alignment horizontal="left"/>
    </xf>
    <xf numFmtId="1" fontId="11" fillId="0" borderId="13" xfId="0" applyNumberFormat="1" applyFont="1" applyFill="1" applyBorder="1"/>
    <xf numFmtId="2" fontId="15" fillId="0" borderId="10" xfId="0" applyNumberFormat="1" applyFont="1" applyFill="1" applyBorder="1" applyAlignment="1">
      <alignment horizontal="left"/>
    </xf>
    <xf numFmtId="0" fontId="19" fillId="0" borderId="0" xfId="0" applyFont="1" applyFill="1" applyAlignment="1">
      <alignment horizontal="left"/>
    </xf>
    <xf numFmtId="2" fontId="16" fillId="0" borderId="11" xfId="0" applyNumberFormat="1" applyFont="1" applyFill="1" applyBorder="1" applyAlignment="1">
      <alignment horizontal="left"/>
    </xf>
    <xf numFmtId="2" fontId="0" fillId="0" borderId="11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16" fillId="0" borderId="13" xfId="0" applyNumberFormat="1" applyFont="1" applyFill="1" applyBorder="1" applyAlignment="1">
      <alignment horizontal="left"/>
    </xf>
    <xf numFmtId="2" fontId="7" fillId="0" borderId="13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/>
    <xf numFmtId="2" fontId="16" fillId="0" borderId="15" xfId="0" applyNumberFormat="1" applyFont="1" applyFill="1" applyBorder="1" applyAlignment="1">
      <alignment horizontal="left"/>
    </xf>
    <xf numFmtId="2" fontId="7" fillId="0" borderId="15" xfId="0" applyNumberFormat="1" applyFont="1" applyFill="1" applyBorder="1" applyAlignment="1">
      <alignment horizontal="center"/>
    </xf>
    <xf numFmtId="2" fontId="7" fillId="0" borderId="16" xfId="0" applyNumberFormat="1" applyFont="1" applyFill="1" applyBorder="1" applyAlignment="1">
      <alignment horizontal="center"/>
    </xf>
    <xf numFmtId="2" fontId="7" fillId="0" borderId="11" xfId="0" applyNumberFormat="1" applyFont="1" applyFill="1" applyBorder="1" applyAlignment="1">
      <alignment horizontal="center"/>
    </xf>
    <xf numFmtId="2" fontId="7" fillId="0" borderId="1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17" fillId="0" borderId="18" xfId="0" applyNumberFormat="1" applyFont="1" applyFill="1" applyBorder="1" applyAlignment="1">
      <alignment horizontal="left"/>
    </xf>
    <xf numFmtId="0" fontId="21" fillId="0" borderId="0" xfId="0" applyFont="1" applyFill="1" applyAlignment="1">
      <alignment horizontal="left"/>
    </xf>
    <xf numFmtId="2" fontId="17" fillId="0" borderId="11" xfId="0" applyNumberFormat="1" applyFont="1" applyFill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17" fillId="0" borderId="14" xfId="0" applyFont="1" applyFill="1" applyBorder="1" applyAlignment="1">
      <alignment horizontal="left"/>
    </xf>
    <xf numFmtId="0" fontId="17" fillId="0" borderId="0" xfId="0" applyFont="1" applyFill="1" applyAlignment="1">
      <alignment horizontal="left"/>
    </xf>
    <xf numFmtId="2" fontId="6" fillId="0" borderId="12" xfId="0" applyNumberFormat="1" applyFont="1" applyFill="1" applyBorder="1"/>
    <xf numFmtId="2" fontId="6" fillId="0" borderId="14" xfId="0" applyNumberFormat="1" applyFont="1" applyFill="1" applyBorder="1"/>
    <xf numFmtId="2" fontId="23" fillId="0" borderId="0" xfId="0" applyNumberFormat="1" applyFont="1" applyFill="1" applyBorder="1" applyAlignment="1">
      <alignment horizontal="left"/>
    </xf>
    <xf numFmtId="2" fontId="0" fillId="0" borderId="0" xfId="0" applyNumberFormat="1" applyFill="1" applyBorder="1"/>
    <xf numFmtId="2" fontId="0" fillId="0" borderId="0" xfId="0" applyNumberFormat="1" applyFill="1"/>
    <xf numFmtId="0" fontId="2" fillId="0" borderId="11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2" fontId="15" fillId="0" borderId="16" xfId="0" applyNumberFormat="1" applyFont="1" applyFill="1" applyBorder="1" applyAlignment="1">
      <alignment horizontal="center"/>
    </xf>
    <xf numFmtId="2" fontId="15" fillId="0" borderId="17" xfId="0" applyNumberFormat="1" applyFont="1" applyFill="1" applyBorder="1" applyAlignment="1">
      <alignment horizontal="center"/>
    </xf>
    <xf numFmtId="2" fontId="15" fillId="0" borderId="10" xfId="0" applyNumberFormat="1" applyFont="1" applyFill="1" applyBorder="1" applyAlignment="1">
      <alignment horizontal="center"/>
    </xf>
    <xf numFmtId="2" fontId="18" fillId="0" borderId="12" xfId="41" applyNumberFormat="1" applyFont="1" applyFill="1" applyBorder="1" applyAlignment="1">
      <alignment horizontal="center"/>
    </xf>
    <xf numFmtId="0" fontId="15" fillId="0" borderId="10" xfId="0" applyFont="1" applyFill="1" applyBorder="1" applyAlignment="1">
      <alignment horizontal="center"/>
    </xf>
    <xf numFmtId="0" fontId="15" fillId="0" borderId="12" xfId="0" applyFont="1" applyFill="1" applyBorder="1" applyAlignment="1">
      <alignment horizontal="center"/>
    </xf>
    <xf numFmtId="2" fontId="17" fillId="0" borderId="10" xfId="0" applyNumberFormat="1" applyFont="1" applyFill="1" applyBorder="1" applyAlignment="1">
      <alignment horizontal="center"/>
    </xf>
    <xf numFmtId="2" fontId="17" fillId="0" borderId="0" xfId="0" applyNumberFormat="1" applyFont="1" applyFill="1" applyBorder="1" applyAlignment="1">
      <alignment horizontal="center"/>
    </xf>
    <xf numFmtId="2" fontId="17" fillId="0" borderId="11" xfId="0" applyNumberFormat="1" applyFont="1" applyFill="1" applyBorder="1" applyAlignment="1">
      <alignment horizontal="center"/>
    </xf>
    <xf numFmtId="2" fontId="24" fillId="0" borderId="12" xfId="41" applyNumberFormat="1" applyFont="1" applyFill="1" applyBorder="1" applyAlignment="1">
      <alignment horizontal="center"/>
    </xf>
    <xf numFmtId="0" fontId="17" fillId="0" borderId="10" xfId="0" applyFont="1" applyFill="1" applyBorder="1" applyAlignment="1">
      <alignment horizontal="center"/>
    </xf>
    <xf numFmtId="0" fontId="17" fillId="0" borderId="12" xfId="0" applyFont="1" applyFill="1" applyBorder="1" applyAlignment="1">
      <alignment horizontal="center"/>
    </xf>
    <xf numFmtId="2" fontId="9" fillId="0" borderId="0" xfId="0" applyNumberFormat="1" applyFont="1" applyFill="1" applyBorder="1"/>
    <xf numFmtId="0" fontId="15" fillId="0" borderId="16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2" fontId="16" fillId="0" borderId="10" xfId="0" applyNumberFormat="1" applyFont="1" applyFill="1" applyBorder="1" applyAlignment="1">
      <alignment horizontal="left"/>
    </xf>
    <xf numFmtId="0" fontId="17" fillId="0" borderId="19" xfId="0" applyFont="1" applyFill="1" applyBorder="1" applyAlignment="1">
      <alignment horizontal="center" vertical="top" wrapText="1"/>
    </xf>
    <xf numFmtId="0" fontId="14" fillId="0" borderId="0" xfId="0" applyFont="1" applyFill="1" applyBorder="1" applyAlignment="1">
      <alignment horizontal="left"/>
    </xf>
    <xf numFmtId="2" fontId="14" fillId="0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center" vertical="top" wrapText="1"/>
    </xf>
    <xf numFmtId="0" fontId="17" fillId="0" borderId="11" xfId="0" applyFont="1" applyFill="1" applyBorder="1" applyAlignment="1">
      <alignment horizontal="left"/>
    </xf>
    <xf numFmtId="0" fontId="14" fillId="0" borderId="13" xfId="0" applyFont="1" applyFill="1" applyBorder="1" applyAlignment="1">
      <alignment horizontal="left"/>
    </xf>
    <xf numFmtId="2" fontId="15" fillId="0" borderId="15" xfId="0" applyNumberFormat="1" applyFont="1" applyFill="1" applyBorder="1" applyAlignment="1">
      <alignment horizontal="left"/>
    </xf>
    <xf numFmtId="2" fontId="16" fillId="0" borderId="12" xfId="0" applyNumberFormat="1" applyFont="1" applyFill="1" applyBorder="1" applyAlignment="1">
      <alignment horizontal="left"/>
    </xf>
    <xf numFmtId="0" fontId="14" fillId="0" borderId="14" xfId="0" applyFont="1" applyFill="1" applyBorder="1" applyAlignment="1">
      <alignment horizontal="left"/>
    </xf>
    <xf numFmtId="0" fontId="15" fillId="0" borderId="15" xfId="0" applyFont="1" applyFill="1" applyBorder="1" applyAlignment="1">
      <alignment horizontal="left"/>
    </xf>
    <xf numFmtId="0" fontId="15" fillId="0" borderId="17" xfId="0" applyFont="1" applyFill="1" applyBorder="1" applyAlignment="1">
      <alignment horizontal="left"/>
    </xf>
    <xf numFmtId="2" fontId="13" fillId="0" borderId="0" xfId="0" applyNumberFormat="1" applyFont="1" applyFill="1" applyBorder="1" applyAlignment="1">
      <alignment horizontal="left"/>
    </xf>
    <xf numFmtId="0" fontId="27" fillId="0" borderId="0" xfId="0" applyFont="1"/>
    <xf numFmtId="2" fontId="28" fillId="0" borderId="0" xfId="0" applyNumberFormat="1" applyFont="1" applyFill="1" applyBorder="1" applyAlignment="1">
      <alignment horizontal="left"/>
    </xf>
    <xf numFmtId="2" fontId="29" fillId="0" borderId="0" xfId="0" applyNumberFormat="1" applyFont="1" applyFill="1" applyBorder="1" applyAlignment="1">
      <alignment horizontal="left" vertical="top" wrapText="1"/>
    </xf>
    <xf numFmtId="2" fontId="11" fillId="0" borderId="11" xfId="0" applyNumberFormat="1" applyFont="1" applyFill="1" applyBorder="1"/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31" fillId="0" borderId="11" xfId="0" applyNumberFormat="1" applyFont="1" applyBorder="1" applyAlignment="1">
      <alignment horizontal="left" vertical="top" wrapText="1"/>
    </xf>
    <xf numFmtId="2" fontId="31" fillId="0" borderId="10" xfId="0" applyNumberFormat="1" applyFont="1" applyBorder="1" applyAlignment="1">
      <alignment horizontal="left" vertical="top" wrapText="1"/>
    </xf>
    <xf numFmtId="2" fontId="31" fillId="0" borderId="12" xfId="0" applyNumberFormat="1" applyFont="1" applyBorder="1" applyAlignment="1">
      <alignment horizontal="left" vertical="top" wrapText="1"/>
    </xf>
    <xf numFmtId="2" fontId="33" fillId="0" borderId="0" xfId="0" applyNumberFormat="1" applyFont="1" applyFill="1" applyBorder="1" applyAlignment="1">
      <alignment horizontal="center"/>
    </xf>
    <xf numFmtId="0" fontId="27" fillId="0" borderId="0" xfId="0" applyFont="1" applyBorder="1"/>
    <xf numFmtId="2" fontId="13" fillId="0" borderId="0" xfId="0" applyNumberFormat="1" applyFont="1" applyBorder="1"/>
    <xf numFmtId="2" fontId="6" fillId="0" borderId="11" xfId="0" applyNumberFormat="1" applyFont="1" applyFill="1" applyBorder="1" applyAlignment="1">
      <alignment horizontal="center"/>
    </xf>
    <xf numFmtId="2" fontId="6" fillId="0" borderId="10" xfId="0" applyNumberFormat="1" applyFont="1" applyFill="1" applyBorder="1" applyAlignment="1">
      <alignment horizontal="center"/>
    </xf>
    <xf numFmtId="2" fontId="6" fillId="0" borderId="15" xfId="0" applyNumberFormat="1" applyFont="1" applyFill="1" applyBorder="1" applyAlignment="1">
      <alignment horizontal="center"/>
    </xf>
    <xf numFmtId="2" fontId="6" fillId="0" borderId="16" xfId="0" applyNumberFormat="1" applyFont="1" applyFill="1" applyBorder="1" applyAlignment="1">
      <alignment horizontal="center"/>
    </xf>
    <xf numFmtId="2" fontId="6" fillId="0" borderId="17" xfId="0" applyNumberFormat="1" applyFont="1" applyFill="1" applyBorder="1" applyAlignment="1">
      <alignment horizontal="center"/>
    </xf>
    <xf numFmtId="2" fontId="35" fillId="0" borderId="11" xfId="0" applyNumberFormat="1" applyFont="1" applyFill="1" applyBorder="1"/>
    <xf numFmtId="0" fontId="36" fillId="0" borderId="11" xfId="0" applyFont="1" applyFill="1" applyBorder="1" applyAlignment="1"/>
    <xf numFmtId="2" fontId="16" fillId="0" borderId="13" xfId="0" applyNumberFormat="1" applyFont="1" applyFill="1" applyBorder="1"/>
    <xf numFmtId="2" fontId="8" fillId="0" borderId="14" xfId="0" applyNumberFormat="1" applyFont="1" applyFill="1" applyBorder="1" applyAlignment="1">
      <alignment horizontal="center" vertical="top"/>
    </xf>
    <xf numFmtId="2" fontId="16" fillId="0" borderId="15" xfId="0" applyNumberFormat="1" applyFont="1" applyFill="1" applyBorder="1"/>
    <xf numFmtId="0" fontId="36" fillId="0" borderId="13" xfId="0" applyFont="1" applyFill="1" applyBorder="1" applyAlignment="1"/>
    <xf numFmtId="2" fontId="8" fillId="0" borderId="14" xfId="0" applyNumberFormat="1" applyFont="1" applyBorder="1" applyAlignment="1">
      <alignment horizontal="center" vertical="top"/>
    </xf>
    <xf numFmtId="0" fontId="34" fillId="0" borderId="20" xfId="0" applyFont="1" applyFill="1" applyBorder="1"/>
    <xf numFmtId="0" fontId="34" fillId="0" borderId="21" xfId="0" applyFont="1" applyFill="1" applyBorder="1"/>
    <xf numFmtId="0" fontId="39" fillId="0" borderId="11" xfId="0" applyFont="1" applyBorder="1"/>
    <xf numFmtId="0" fontId="37" fillId="0" borderId="22" xfId="0" applyFont="1" applyBorder="1"/>
    <xf numFmtId="2" fontId="37" fillId="0" borderId="19" xfId="46" applyNumberFormat="1" applyFont="1" applyFill="1" applyBorder="1" applyAlignment="1">
      <alignment horizontal="center"/>
    </xf>
    <xf numFmtId="2" fontId="37" fillId="0" borderId="18" xfId="46" applyNumberFormat="1" applyFont="1" applyFill="1" applyBorder="1" applyAlignment="1">
      <alignment horizontal="center"/>
    </xf>
    <xf numFmtId="2" fontId="37" fillId="0" borderId="18" xfId="47" applyNumberFormat="1" applyFont="1" applyFill="1" applyBorder="1" applyAlignment="1">
      <alignment horizontal="center"/>
    </xf>
    <xf numFmtId="2" fontId="32" fillId="0" borderId="18" xfId="43" applyNumberFormat="1" applyFont="1" applyFill="1" applyBorder="1" applyAlignment="1">
      <alignment horizontal="center"/>
    </xf>
    <xf numFmtId="2" fontId="37" fillId="0" borderId="18" xfId="48" applyNumberFormat="1" applyFont="1" applyFill="1" applyBorder="1" applyAlignment="1">
      <alignment horizontal="center"/>
    </xf>
    <xf numFmtId="0" fontId="40" fillId="0" borderId="18" xfId="0" applyFont="1" applyBorder="1" applyAlignment="1">
      <alignment horizontal="center" wrapText="1"/>
    </xf>
    <xf numFmtId="0" fontId="40" fillId="0" borderId="23" xfId="0" applyFont="1" applyBorder="1" applyAlignment="1">
      <alignment horizontal="center" wrapText="1"/>
    </xf>
    <xf numFmtId="0" fontId="34" fillId="0" borderId="14" xfId="0" applyFont="1" applyFill="1" applyBorder="1"/>
    <xf numFmtId="0" fontId="34" fillId="0" borderId="17" xfId="0" applyFont="1" applyFill="1" applyBorder="1"/>
    <xf numFmtId="0" fontId="0" fillId="0" borderId="10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2" fontId="44" fillId="0" borderId="24" xfId="0" applyNumberFormat="1" applyFont="1" applyBorder="1" applyAlignment="1">
      <alignment horizontal="center" vertical="top"/>
    </xf>
    <xf numFmtId="173" fontId="44" fillId="0" borderId="25" xfId="0" applyNumberFormat="1" applyFont="1" applyBorder="1" applyAlignment="1">
      <alignment horizontal="center" vertical="top"/>
    </xf>
    <xf numFmtId="2" fontId="44" fillId="0" borderId="26" xfId="0" applyNumberFormat="1" applyFont="1" applyBorder="1" applyAlignment="1">
      <alignment horizontal="center" vertical="top"/>
    </xf>
    <xf numFmtId="2" fontId="44" fillId="0" borderId="27" xfId="0" applyNumberFormat="1" applyFont="1" applyBorder="1" applyAlignment="1">
      <alignment horizontal="center" vertical="top"/>
    </xf>
    <xf numFmtId="173" fontId="44" fillId="0" borderId="28" xfId="0" applyNumberFormat="1" applyFont="1" applyBorder="1" applyAlignment="1">
      <alignment horizontal="center" vertical="top"/>
    </xf>
    <xf numFmtId="2" fontId="44" fillId="0" borderId="29" xfId="0" applyNumberFormat="1" applyFont="1" applyBorder="1" applyAlignment="1">
      <alignment horizontal="center" vertical="top"/>
    </xf>
    <xf numFmtId="2" fontId="44" fillId="24" borderId="29" xfId="0" applyNumberFormat="1" applyFont="1" applyFill="1" applyBorder="1" applyAlignment="1">
      <alignment horizontal="center" vertical="top"/>
    </xf>
    <xf numFmtId="2" fontId="44" fillId="0" borderId="30" xfId="0" applyNumberFormat="1" applyFont="1" applyBorder="1" applyAlignment="1">
      <alignment horizontal="center" vertical="top"/>
    </xf>
    <xf numFmtId="173" fontId="44" fillId="0" borderId="31" xfId="0" applyNumberFormat="1" applyFont="1" applyBorder="1" applyAlignment="1">
      <alignment horizontal="center" vertical="top"/>
    </xf>
    <xf numFmtId="2" fontId="44" fillId="0" borderId="32" xfId="0" applyNumberFormat="1" applyFont="1" applyBorder="1" applyAlignment="1">
      <alignment horizontal="center" vertical="top"/>
    </xf>
    <xf numFmtId="0" fontId="43" fillId="0" borderId="24" xfId="0" applyFont="1" applyBorder="1" applyAlignment="1">
      <alignment horizontal="center" wrapText="1"/>
    </xf>
    <xf numFmtId="0" fontId="43" fillId="0" borderId="25" xfId="0" applyFont="1" applyBorder="1" applyAlignment="1">
      <alignment horizontal="center" wrapText="1"/>
    </xf>
    <xf numFmtId="0" fontId="43" fillId="0" borderId="26" xfId="0" applyFont="1" applyBorder="1" applyAlignment="1">
      <alignment horizontal="center" wrapText="1"/>
    </xf>
    <xf numFmtId="2" fontId="44" fillId="0" borderId="24" xfId="0" applyNumberFormat="1" applyFont="1" applyFill="1" applyBorder="1" applyAlignment="1">
      <alignment horizontal="center" vertical="top"/>
    </xf>
    <xf numFmtId="173" fontId="44" fillId="0" borderId="25" xfId="0" applyNumberFormat="1" applyFont="1" applyFill="1" applyBorder="1" applyAlignment="1">
      <alignment horizontal="center" vertical="top"/>
    </xf>
    <xf numFmtId="2" fontId="44" fillId="0" borderId="26" xfId="0" applyNumberFormat="1" applyFont="1" applyFill="1" applyBorder="1" applyAlignment="1">
      <alignment horizontal="center" vertical="top"/>
    </xf>
    <xf numFmtId="2" fontId="44" fillId="0" borderId="27" xfId="0" applyNumberFormat="1" applyFont="1" applyFill="1" applyBorder="1" applyAlignment="1">
      <alignment horizontal="center" vertical="top"/>
    </xf>
    <xf numFmtId="173" fontId="44" fillId="0" borderId="28" xfId="0" applyNumberFormat="1" applyFont="1" applyFill="1" applyBorder="1" applyAlignment="1">
      <alignment horizontal="center" vertical="top"/>
    </xf>
    <xf numFmtId="2" fontId="44" fillId="0" borderId="29" xfId="0" applyNumberFormat="1" applyFont="1" applyFill="1" applyBorder="1" applyAlignment="1">
      <alignment horizontal="center" vertical="top"/>
    </xf>
    <xf numFmtId="2" fontId="44" fillId="0" borderId="30" xfId="0" applyNumberFormat="1" applyFont="1" applyFill="1" applyBorder="1" applyAlignment="1">
      <alignment horizontal="center" vertical="top"/>
    </xf>
    <xf numFmtId="173" fontId="44" fillId="0" borderId="31" xfId="0" applyNumberFormat="1" applyFont="1" applyFill="1" applyBorder="1" applyAlignment="1">
      <alignment horizontal="center" vertical="top"/>
    </xf>
    <xf numFmtId="2" fontId="44" fillId="0" borderId="32" xfId="0" applyNumberFormat="1" applyFont="1" applyFill="1" applyBorder="1" applyAlignment="1">
      <alignment horizontal="center" vertical="top"/>
    </xf>
    <xf numFmtId="2" fontId="6" fillId="0" borderId="0" xfId="44" applyNumberFormat="1" applyFont="1" applyFill="1" applyBorder="1" applyAlignment="1">
      <alignment horizontal="center"/>
    </xf>
    <xf numFmtId="2" fontId="6" fillId="0" borderId="13" xfId="44" applyNumberFormat="1" applyFont="1" applyFill="1" applyBorder="1" applyAlignment="1">
      <alignment horizontal="center"/>
    </xf>
    <xf numFmtId="2" fontId="6" fillId="0" borderId="15" xfId="44" applyNumberFormat="1" applyFont="1" applyFill="1" applyBorder="1" applyAlignment="1">
      <alignment horizontal="center"/>
    </xf>
    <xf numFmtId="2" fontId="6" fillId="0" borderId="16" xfId="44" applyNumberFormat="1" applyFont="1" applyFill="1" applyBorder="1" applyAlignment="1">
      <alignment horizontal="center"/>
    </xf>
    <xf numFmtId="2" fontId="42" fillId="0" borderId="19" xfId="50" applyNumberFormat="1" applyFont="1" applyFill="1" applyBorder="1" applyAlignment="1">
      <alignment horizontal="center"/>
    </xf>
    <xf numFmtId="2" fontId="42" fillId="0" borderId="18" xfId="50" applyNumberFormat="1" applyFont="1" applyFill="1" applyBorder="1" applyAlignment="1">
      <alignment horizontal="center"/>
    </xf>
    <xf numFmtId="0" fontId="16" fillId="0" borderId="23" xfId="43" applyFont="1" applyFill="1" applyBorder="1" applyAlignment="1">
      <alignment horizontal="center"/>
    </xf>
    <xf numFmtId="0" fontId="16" fillId="0" borderId="18" xfId="43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2" fontId="42" fillId="0" borderId="19" xfId="49" applyNumberFormat="1" applyFont="1" applyFill="1" applyBorder="1" applyAlignment="1">
      <alignment horizontal="center"/>
    </xf>
    <xf numFmtId="2" fontId="42" fillId="0" borderId="18" xfId="49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5" fillId="0" borderId="10" xfId="0" applyFont="1" applyFill="1" applyBorder="1" applyAlignment="1">
      <alignment horizontal="center"/>
    </xf>
    <xf numFmtId="0" fontId="45" fillId="0" borderId="12" xfId="0" applyFont="1" applyFill="1" applyBorder="1" applyAlignment="1">
      <alignment horizontal="center"/>
    </xf>
    <xf numFmtId="0" fontId="45" fillId="0" borderId="0" xfId="0" applyFont="1" applyFill="1" applyBorder="1" applyAlignment="1">
      <alignment horizontal="center"/>
    </xf>
    <xf numFmtId="0" fontId="45" fillId="0" borderId="14" xfId="0" applyFont="1" applyFill="1" applyBorder="1" applyAlignment="1">
      <alignment horizontal="center"/>
    </xf>
    <xf numFmtId="0" fontId="45" fillId="0" borderId="16" xfId="0" applyFont="1" applyFill="1" applyBorder="1" applyAlignment="1">
      <alignment horizontal="center"/>
    </xf>
    <xf numFmtId="0" fontId="45" fillId="0" borderId="17" xfId="0" applyFont="1" applyFill="1" applyBorder="1" applyAlignment="1">
      <alignment horizontal="center"/>
    </xf>
    <xf numFmtId="2" fontId="5" fillId="0" borderId="13" xfId="44" applyNumberFormat="1" applyFont="1" applyFill="1" applyBorder="1" applyAlignment="1">
      <alignment horizontal="center" vertical="center"/>
    </xf>
    <xf numFmtId="2" fontId="5" fillId="0" borderId="14" xfId="44" applyNumberFormat="1" applyFont="1" applyFill="1" applyBorder="1" applyAlignment="1">
      <alignment horizontal="center" vertical="center"/>
    </xf>
    <xf numFmtId="2" fontId="5" fillId="0" borderId="0" xfId="44" applyNumberFormat="1" applyFont="1" applyFill="1" applyBorder="1" applyAlignment="1">
      <alignment horizontal="center" vertical="center"/>
    </xf>
    <xf numFmtId="2" fontId="5" fillId="0" borderId="11" xfId="44" applyNumberFormat="1" applyFont="1" applyFill="1" applyBorder="1" applyAlignment="1">
      <alignment horizontal="center" vertical="center"/>
    </xf>
    <xf numFmtId="2" fontId="5" fillId="0" borderId="10" xfId="44" applyNumberFormat="1" applyFont="1" applyFill="1" applyBorder="1" applyAlignment="1">
      <alignment horizontal="center" vertical="center"/>
    </xf>
    <xf numFmtId="2" fontId="44" fillId="0" borderId="33" xfId="0" applyNumberFormat="1" applyFont="1" applyBorder="1" applyAlignment="1">
      <alignment horizontal="center" vertical="center"/>
    </xf>
    <xf numFmtId="2" fontId="44" fillId="0" borderId="28" xfId="0" applyNumberFormat="1" applyFont="1" applyBorder="1" applyAlignment="1">
      <alignment horizontal="center" vertical="center"/>
    </xf>
    <xf numFmtId="2" fontId="44" fillId="0" borderId="34" xfId="0" applyNumberFormat="1" applyFont="1" applyBorder="1" applyAlignment="1">
      <alignment horizontal="center" vertical="center"/>
    </xf>
    <xf numFmtId="2" fontId="44" fillId="0" borderId="27" xfId="0" applyNumberFormat="1" applyFont="1" applyBorder="1" applyAlignment="1">
      <alignment horizontal="center" vertical="center"/>
    </xf>
    <xf numFmtId="2" fontId="44" fillId="0" borderId="29" xfId="0" applyNumberFormat="1" applyFont="1" applyBorder="1" applyAlignment="1">
      <alignment horizontal="center" vertical="center"/>
    </xf>
    <xf numFmtId="2" fontId="5" fillId="24" borderId="14" xfId="44" applyNumberFormat="1" applyFont="1" applyFill="1" applyBorder="1" applyAlignment="1">
      <alignment horizontal="center" vertical="center"/>
    </xf>
    <xf numFmtId="2" fontId="5" fillId="24" borderId="0" xfId="44" applyNumberFormat="1" applyFont="1" applyFill="1" applyBorder="1" applyAlignment="1">
      <alignment horizontal="center" vertical="center"/>
    </xf>
    <xf numFmtId="2" fontId="44" fillId="0" borderId="35" xfId="0" applyNumberFormat="1" applyFont="1" applyBorder="1" applyAlignment="1">
      <alignment horizontal="center" vertical="center"/>
    </xf>
    <xf numFmtId="2" fontId="5" fillId="25" borderId="14" xfId="44" applyNumberFormat="1" applyFont="1" applyFill="1" applyBorder="1" applyAlignment="1">
      <alignment horizontal="center" vertical="center"/>
    </xf>
    <xf numFmtId="2" fontId="5" fillId="25" borderId="0" xfId="44" applyNumberFormat="1" applyFont="1" applyFill="1" applyBorder="1" applyAlignment="1">
      <alignment horizontal="center" vertical="center"/>
    </xf>
    <xf numFmtId="2" fontId="44" fillId="25" borderId="29" xfId="0" applyNumberFormat="1" applyFont="1" applyFill="1" applyBorder="1" applyAlignment="1">
      <alignment horizontal="center" vertical="center"/>
    </xf>
    <xf numFmtId="2" fontId="5" fillId="0" borderId="15" xfId="44" applyNumberFormat="1" applyFont="1" applyFill="1" applyBorder="1" applyAlignment="1">
      <alignment horizontal="center" vertical="center"/>
    </xf>
    <xf numFmtId="2" fontId="5" fillId="0" borderId="16" xfId="44" applyNumberFormat="1" applyFont="1" applyFill="1" applyBorder="1" applyAlignment="1">
      <alignment horizontal="center" vertical="center"/>
    </xf>
    <xf numFmtId="172" fontId="44" fillId="0" borderId="33" xfId="0" applyNumberFormat="1" applyFont="1" applyBorder="1" applyAlignment="1">
      <alignment horizontal="center" vertical="center"/>
    </xf>
    <xf numFmtId="172" fontId="44" fillId="0" borderId="28" xfId="0" applyNumberFormat="1" applyFont="1" applyBorder="1" applyAlignment="1">
      <alignment horizontal="center" vertical="center"/>
    </xf>
    <xf numFmtId="172" fontId="44" fillId="0" borderId="29" xfId="0" applyNumberFormat="1" applyFont="1" applyBorder="1" applyAlignment="1">
      <alignment horizontal="center" vertical="center"/>
    </xf>
    <xf numFmtId="0" fontId="34" fillId="0" borderId="10" xfId="0" applyFont="1" applyBorder="1" applyAlignment="1">
      <alignment horizontal="center"/>
    </xf>
    <xf numFmtId="0" fontId="34" fillId="0" borderId="12" xfId="0" applyFont="1" applyBorder="1" applyAlignment="1">
      <alignment horizontal="center"/>
    </xf>
    <xf numFmtId="0" fontId="34" fillId="0" borderId="10" xfId="0" applyFont="1" applyFill="1" applyBorder="1" applyAlignment="1">
      <alignment horizontal="center"/>
    </xf>
    <xf numFmtId="0" fontId="34" fillId="0" borderId="12" xfId="0" applyFont="1" applyFill="1" applyBorder="1" applyAlignment="1">
      <alignment horizontal="center"/>
    </xf>
    <xf numFmtId="2" fontId="5" fillId="0" borderId="12" xfId="44" applyNumberFormat="1" applyFont="1" applyFill="1" applyBorder="1" applyAlignment="1">
      <alignment horizontal="center" vertical="center"/>
    </xf>
    <xf numFmtId="2" fontId="3" fillId="0" borderId="0" xfId="44" applyNumberFormat="1" applyFont="1" applyFill="1" applyBorder="1" applyAlignment="1">
      <alignment horizontal="center" vertical="center"/>
    </xf>
    <xf numFmtId="2" fontId="44" fillId="24" borderId="29" xfId="0" applyNumberFormat="1" applyFont="1" applyFill="1" applyBorder="1" applyAlignment="1">
      <alignment horizontal="center" vertical="center"/>
    </xf>
    <xf numFmtId="2" fontId="44" fillId="25" borderId="34" xfId="0" applyNumberFormat="1" applyFont="1" applyFill="1" applyBorder="1" applyAlignment="1">
      <alignment horizontal="center" vertical="center"/>
    </xf>
    <xf numFmtId="2" fontId="5" fillId="0" borderId="17" xfId="44" applyNumberFormat="1" applyFont="1" applyFill="1" applyBorder="1" applyAlignment="1">
      <alignment horizontal="center" vertical="center"/>
    </xf>
    <xf numFmtId="2" fontId="5" fillId="24" borderId="17" xfId="44" applyNumberFormat="1" applyFont="1" applyFill="1" applyBorder="1" applyAlignment="1">
      <alignment horizontal="center" vertical="center"/>
    </xf>
    <xf numFmtId="2" fontId="3" fillId="0" borderId="16" xfId="44" applyNumberFormat="1" applyFont="1" applyFill="1" applyBorder="1" applyAlignment="1">
      <alignment horizontal="center" vertical="center"/>
    </xf>
    <xf numFmtId="2" fontId="44" fillId="0" borderId="31" xfId="0" applyNumberFormat="1" applyFont="1" applyBorder="1" applyAlignment="1">
      <alignment horizontal="center" vertical="center"/>
    </xf>
    <xf numFmtId="2" fontId="44" fillId="0" borderId="24" xfId="0" applyNumberFormat="1" applyFont="1" applyBorder="1" applyAlignment="1">
      <alignment horizontal="center" vertical="center"/>
    </xf>
    <xf numFmtId="2" fontId="44" fillId="0" borderId="26" xfId="0" applyNumberFormat="1" applyFont="1" applyBorder="1" applyAlignment="1">
      <alignment horizontal="center" vertical="center"/>
    </xf>
    <xf numFmtId="2" fontId="44" fillId="0" borderId="30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2" fontId="37" fillId="26" borderId="11" xfId="0" applyNumberFormat="1" applyFont="1" applyFill="1" applyBorder="1" applyAlignment="1">
      <alignment horizontal="left"/>
    </xf>
    <xf numFmtId="2" fontId="32" fillId="0" borderId="13" xfId="0" applyNumberFormat="1" applyFont="1" applyFill="1" applyBorder="1" applyAlignment="1">
      <alignment horizontal="left"/>
    </xf>
    <xf numFmtId="0" fontId="38" fillId="0" borderId="13" xfId="0" applyFont="1" applyFill="1" applyBorder="1" applyAlignment="1">
      <alignment horizontal="left"/>
    </xf>
    <xf numFmtId="0" fontId="38" fillId="0" borderId="11" xfId="0" applyFont="1" applyBorder="1" applyAlignment="1">
      <alignment horizontal="left"/>
    </xf>
    <xf numFmtId="0" fontId="26" fillId="0" borderId="19" xfId="0" applyFont="1" applyBorder="1" applyAlignment="1">
      <alignment horizontal="left"/>
    </xf>
    <xf numFmtId="2" fontId="32" fillId="0" borderId="21" xfId="0" applyNumberFormat="1" applyFont="1" applyFill="1" applyBorder="1" applyAlignment="1">
      <alignment horizontal="left"/>
    </xf>
    <xf numFmtId="0" fontId="38" fillId="0" borderId="21" xfId="0" applyFont="1" applyFill="1" applyBorder="1" applyAlignment="1">
      <alignment horizontal="left"/>
    </xf>
    <xf numFmtId="0" fontId="38" fillId="0" borderId="36" xfId="0" applyFont="1" applyFill="1" applyBorder="1" applyAlignment="1">
      <alignment horizontal="left"/>
    </xf>
    <xf numFmtId="2" fontId="6" fillId="0" borderId="14" xfId="44" applyNumberFormat="1" applyFont="1" applyFill="1" applyBorder="1" applyAlignment="1">
      <alignment horizontal="center"/>
    </xf>
    <xf numFmtId="2" fontId="6" fillId="0" borderId="17" xfId="44" applyNumberFormat="1" applyFont="1" applyFill="1" applyBorder="1" applyAlignment="1">
      <alignment horizontal="center"/>
    </xf>
    <xf numFmtId="0" fontId="46" fillId="0" borderId="0" xfId="0" applyFont="1" applyBorder="1" applyAlignment="1">
      <alignment horizontal="center"/>
    </xf>
    <xf numFmtId="2" fontId="47" fillId="0" borderId="10" xfId="0" applyNumberFormat="1" applyFont="1" applyBorder="1" applyAlignment="1">
      <alignment horizontal="center"/>
    </xf>
    <xf numFmtId="2" fontId="48" fillId="0" borderId="20" xfId="0" applyNumberFormat="1" applyFont="1" applyBorder="1" applyAlignment="1">
      <alignment horizontal="center" wrapText="1"/>
    </xf>
    <xf numFmtId="2" fontId="48" fillId="0" borderId="21" xfId="0" applyNumberFormat="1" applyFont="1" applyBorder="1" applyAlignment="1">
      <alignment horizontal="center" wrapText="1"/>
    </xf>
    <xf numFmtId="2" fontId="48" fillId="0" borderId="36" xfId="0" applyNumberFormat="1" applyFont="1" applyBorder="1" applyAlignment="1">
      <alignment horizontal="center" wrapText="1"/>
    </xf>
    <xf numFmtId="2" fontId="25" fillId="0" borderId="10" xfId="0" applyNumberFormat="1" applyFont="1" applyBorder="1" applyAlignment="1">
      <alignment horizontal="center" vertical="top"/>
    </xf>
    <xf numFmtId="2" fontId="25" fillId="0" borderId="12" xfId="0" applyNumberFormat="1" applyFont="1" applyBorder="1" applyAlignment="1">
      <alignment horizontal="center" vertical="top"/>
    </xf>
    <xf numFmtId="2" fontId="25" fillId="0" borderId="0" xfId="0" applyNumberFormat="1" applyFont="1" applyBorder="1" applyAlignment="1">
      <alignment horizontal="center" vertical="top"/>
    </xf>
    <xf numFmtId="2" fontId="25" fillId="0" borderId="14" xfId="0" applyNumberFormat="1" applyFont="1" applyBorder="1" applyAlignment="1">
      <alignment horizontal="center" vertical="top"/>
    </xf>
    <xf numFmtId="2" fontId="50" fillId="0" borderId="0" xfId="0" applyNumberFormat="1" applyFont="1" applyBorder="1" applyAlignment="1">
      <alignment horizontal="center" vertical="top"/>
    </xf>
    <xf numFmtId="2" fontId="50" fillId="0" borderId="14" xfId="0" applyNumberFormat="1" applyFont="1" applyBorder="1" applyAlignment="1">
      <alignment horizontal="center" vertical="top"/>
    </xf>
    <xf numFmtId="2" fontId="50" fillId="0" borderId="16" xfId="0" applyNumberFormat="1" applyFont="1" applyBorder="1" applyAlignment="1">
      <alignment horizontal="center" vertical="top"/>
    </xf>
    <xf numFmtId="2" fontId="50" fillId="0" borderId="17" xfId="0" applyNumberFormat="1" applyFont="1" applyBorder="1" applyAlignment="1">
      <alignment horizontal="center" vertical="top"/>
    </xf>
    <xf numFmtId="0" fontId="6" fillId="0" borderId="0" xfId="0" applyFont="1" applyAlignment="1">
      <alignment horizontal="left"/>
    </xf>
    <xf numFmtId="2" fontId="12" fillId="0" borderId="10" xfId="0" applyNumberFormat="1" applyFont="1" applyBorder="1" applyAlignment="1">
      <alignment horizontal="left"/>
    </xf>
    <xf numFmtId="2" fontId="12" fillId="0" borderId="11" xfId="0" applyNumberFormat="1" applyFont="1" applyBorder="1" applyAlignment="1">
      <alignment horizontal="left"/>
    </xf>
    <xf numFmtId="2" fontId="12" fillId="0" borderId="13" xfId="0" applyNumberFormat="1" applyFont="1" applyBorder="1" applyAlignment="1">
      <alignment horizontal="left"/>
    </xf>
    <xf numFmtId="2" fontId="12" fillId="0" borderId="15" xfId="0" applyNumberFormat="1" applyFont="1" applyBorder="1" applyAlignment="1">
      <alignment horizontal="left"/>
    </xf>
    <xf numFmtId="2" fontId="12" fillId="0" borderId="20" xfId="0" applyNumberFormat="1" applyFont="1" applyBorder="1" applyAlignment="1">
      <alignment horizontal="left"/>
    </xf>
    <xf numFmtId="2" fontId="12" fillId="0" borderId="12" xfId="0" applyNumberFormat="1" applyFont="1" applyBorder="1" applyAlignment="1">
      <alignment horizontal="left"/>
    </xf>
    <xf numFmtId="2" fontId="12" fillId="0" borderId="21" xfId="0" applyNumberFormat="1" applyFont="1" applyBorder="1" applyAlignment="1">
      <alignment horizontal="left"/>
    </xf>
    <xf numFmtId="2" fontId="12" fillId="0" borderId="14" xfId="0" applyNumberFormat="1" applyFont="1" applyBorder="1" applyAlignment="1">
      <alignment horizontal="left"/>
    </xf>
    <xf numFmtId="2" fontId="12" fillId="0" borderId="17" xfId="0" applyNumberFormat="1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2" fontId="12" fillId="0" borderId="36" xfId="0" applyNumberFormat="1" applyFont="1" applyBorder="1" applyAlignment="1">
      <alignment horizontal="left"/>
    </xf>
    <xf numFmtId="0" fontId="51" fillId="0" borderId="0" xfId="0" applyFont="1" applyAlignment="1">
      <alignment horizontal="left"/>
    </xf>
    <xf numFmtId="2" fontId="6" fillId="0" borderId="37" xfId="41" applyNumberFormat="1" applyFont="1" applyFill="1" applyBorder="1" applyAlignment="1">
      <alignment horizontal="center"/>
    </xf>
    <xf numFmtId="2" fontId="7" fillId="0" borderId="37" xfId="44" applyNumberFormat="1" applyFont="1" applyFill="1" applyBorder="1" applyAlignment="1">
      <alignment horizontal="center"/>
    </xf>
    <xf numFmtId="0" fontId="6" fillId="0" borderId="37" xfId="44" applyFont="1" applyFill="1" applyBorder="1" applyAlignment="1">
      <alignment horizontal="center"/>
    </xf>
    <xf numFmtId="174" fontId="6" fillId="0" borderId="37" xfId="44" applyNumberFormat="1" applyFont="1" applyFill="1" applyBorder="1" applyAlignment="1">
      <alignment horizontal="center"/>
    </xf>
    <xf numFmtId="0" fontId="12" fillId="0" borderId="20" xfId="0" applyFont="1" applyBorder="1" applyAlignment="1"/>
    <xf numFmtId="0" fontId="12" fillId="0" borderId="21" xfId="0" applyFont="1" applyBorder="1" applyAlignment="1"/>
    <xf numFmtId="0" fontId="12" fillId="0" borderId="36" xfId="0" applyFont="1" applyBorder="1" applyAlignment="1"/>
    <xf numFmtId="2" fontId="15" fillId="0" borderId="20" xfId="0" applyNumberFormat="1" applyFont="1" applyFill="1" applyBorder="1" applyAlignment="1"/>
    <xf numFmtId="0" fontId="17" fillId="0" borderId="22" xfId="0" applyFont="1" applyBorder="1" applyAlignment="1"/>
    <xf numFmtId="2" fontId="17" fillId="0" borderId="20" xfId="0" applyNumberFormat="1" applyFont="1" applyFill="1" applyBorder="1" applyAlignment="1"/>
    <xf numFmtId="2" fontId="16" fillId="0" borderId="0" xfId="0" applyNumberFormat="1" applyFont="1" applyFill="1" applyBorder="1" applyAlignment="1"/>
    <xf numFmtId="0" fontId="0" fillId="0" borderId="0" xfId="0" applyFill="1" applyAlignment="1"/>
    <xf numFmtId="2" fontId="16" fillId="0" borderId="20" xfId="41" applyNumberFormat="1" applyFont="1" applyFill="1" applyBorder="1" applyAlignment="1"/>
    <xf numFmtId="2" fontId="16" fillId="0" borderId="21" xfId="0" applyNumberFormat="1" applyFont="1" applyFill="1" applyBorder="1" applyAlignment="1"/>
    <xf numFmtId="2" fontId="16" fillId="0" borderId="36" xfId="0" applyNumberFormat="1" applyFont="1" applyFill="1" applyBorder="1" applyAlignment="1"/>
    <xf numFmtId="2" fontId="16" fillId="0" borderId="21" xfId="41" applyNumberFormat="1" applyFont="1" applyFill="1" applyBorder="1" applyAlignment="1"/>
    <xf numFmtId="2" fontId="16" fillId="0" borderId="20" xfId="0" applyNumberFormat="1" applyFont="1" applyFill="1" applyBorder="1" applyAlignment="1"/>
    <xf numFmtId="2" fontId="6" fillId="0" borderId="0" xfId="0" applyNumberFormat="1" applyFont="1" applyFill="1" applyBorder="1" applyAlignment="1"/>
    <xf numFmtId="0" fontId="21" fillId="0" borderId="0" xfId="0" applyFont="1" applyFill="1" applyBorder="1" applyAlignment="1">
      <alignment horizontal="left"/>
    </xf>
    <xf numFmtId="2" fontId="8" fillId="0" borderId="0" xfId="0" applyNumberFormat="1" applyFont="1" applyFill="1" applyBorder="1" applyAlignment="1">
      <alignment horizontal="right" vertical="top"/>
    </xf>
    <xf numFmtId="2" fontId="17" fillId="0" borderId="0" xfId="0" applyNumberFormat="1" applyFont="1" applyFill="1" applyBorder="1" applyAlignment="1">
      <alignment horizontal="left"/>
    </xf>
    <xf numFmtId="172" fontId="52" fillId="0" borderId="38" xfId="44" applyNumberFormat="1" applyFont="1" applyBorder="1" applyAlignment="1">
      <alignment horizontal="center" vertical="top"/>
    </xf>
    <xf numFmtId="172" fontId="52" fillId="0" borderId="39" xfId="44" applyNumberFormat="1" applyFont="1" applyBorder="1" applyAlignment="1">
      <alignment horizontal="center" vertical="top"/>
    </xf>
    <xf numFmtId="172" fontId="52" fillId="0" borderId="40" xfId="44" applyNumberFormat="1" applyFont="1" applyBorder="1" applyAlignment="1">
      <alignment horizontal="center" vertical="top"/>
    </xf>
    <xf numFmtId="2" fontId="7" fillId="0" borderId="41" xfId="44" applyNumberFormat="1" applyFont="1" applyFill="1" applyBorder="1" applyAlignment="1">
      <alignment horizontal="center"/>
    </xf>
    <xf numFmtId="172" fontId="52" fillId="0" borderId="42" xfId="44" applyNumberFormat="1" applyFont="1" applyBorder="1" applyAlignment="1">
      <alignment horizontal="center" vertical="top"/>
    </xf>
    <xf numFmtId="172" fontId="52" fillId="0" borderId="43" xfId="44" applyNumberFormat="1" applyFont="1" applyBorder="1" applyAlignment="1">
      <alignment horizontal="center" vertical="top"/>
    </xf>
    <xf numFmtId="172" fontId="52" fillId="0" borderId="44" xfId="44" applyNumberFormat="1" applyFont="1" applyBorder="1" applyAlignment="1">
      <alignment horizontal="center" vertical="top"/>
    </xf>
    <xf numFmtId="2" fontId="17" fillId="0" borderId="10" xfId="0" applyNumberFormat="1" applyFont="1" applyFill="1" applyBorder="1" applyAlignment="1">
      <alignment horizontal="left"/>
    </xf>
    <xf numFmtId="0" fontId="17" fillId="0" borderId="12" xfId="0" applyFont="1" applyFill="1" applyBorder="1" applyAlignment="1">
      <alignment horizontal="left"/>
    </xf>
    <xf numFmtId="0" fontId="17" fillId="0" borderId="10" xfId="0" applyFont="1" applyFill="1" applyBorder="1" applyAlignment="1">
      <alignment horizontal="left"/>
    </xf>
    <xf numFmtId="174" fontId="6" fillId="0" borderId="45" xfId="44" applyNumberFormat="1" applyFont="1" applyFill="1" applyBorder="1" applyAlignment="1">
      <alignment horizontal="center"/>
    </xf>
    <xf numFmtId="172" fontId="52" fillId="0" borderId="46" xfId="44" applyNumberFormat="1" applyFont="1" applyBorder="1" applyAlignment="1">
      <alignment horizontal="center" vertical="top"/>
    </xf>
    <xf numFmtId="174" fontId="6" fillId="0" borderId="41" xfId="44" applyNumberFormat="1" applyFont="1" applyFill="1" applyBorder="1" applyAlignment="1">
      <alignment horizontal="center"/>
    </xf>
    <xf numFmtId="172" fontId="52" fillId="0" borderId="47" xfId="44" applyNumberFormat="1" applyFont="1" applyBorder="1" applyAlignment="1">
      <alignment horizontal="center" vertical="top"/>
    </xf>
    <xf numFmtId="172" fontId="52" fillId="0" borderId="48" xfId="44" applyNumberFormat="1" applyFont="1" applyBorder="1" applyAlignment="1">
      <alignment horizontal="center" vertical="top"/>
    </xf>
    <xf numFmtId="172" fontId="52" fillId="0" borderId="49" xfId="44" applyNumberFormat="1" applyFont="1" applyBorder="1" applyAlignment="1">
      <alignment horizontal="center" vertical="top"/>
    </xf>
    <xf numFmtId="172" fontId="52" fillId="0" borderId="50" xfId="44" applyNumberFormat="1" applyFont="1" applyBorder="1" applyAlignment="1">
      <alignment horizontal="center" vertical="top"/>
    </xf>
    <xf numFmtId="174" fontId="6" fillId="0" borderId="51" xfId="44" applyNumberFormat="1" applyFont="1" applyFill="1" applyBorder="1" applyAlignment="1">
      <alignment horizontal="center"/>
    </xf>
    <xf numFmtId="0" fontId="16" fillId="0" borderId="13" xfId="44" applyFont="1" applyFill="1" applyBorder="1" applyAlignment="1"/>
    <xf numFmtId="0" fontId="17" fillId="0" borderId="13" xfId="0" applyFont="1" applyFill="1" applyBorder="1" applyAlignment="1"/>
    <xf numFmtId="2" fontId="17" fillId="0" borderId="14" xfId="0" applyNumberFormat="1" applyFont="1" applyFill="1" applyBorder="1" applyAlignment="1">
      <alignment horizontal="center"/>
    </xf>
    <xf numFmtId="0" fontId="16" fillId="0" borderId="15" xfId="44" applyFont="1" applyFill="1" applyBorder="1" applyAlignment="1"/>
    <xf numFmtId="0" fontId="16" fillId="0" borderId="20" xfId="44" applyFont="1" applyFill="1" applyBorder="1" applyAlignment="1"/>
    <xf numFmtId="0" fontId="16" fillId="0" borderId="21" xfId="44" applyFont="1" applyFill="1" applyBorder="1" applyAlignment="1"/>
    <xf numFmtId="0" fontId="16" fillId="0" borderId="36" xfId="44" applyFont="1" applyFill="1" applyBorder="1" applyAlignment="1"/>
    <xf numFmtId="0" fontId="16" fillId="0" borderId="20" xfId="44" applyFont="1" applyFill="1" applyBorder="1" applyAlignment="1">
      <alignment horizontal="left"/>
    </xf>
    <xf numFmtId="0" fontId="16" fillId="0" borderId="21" xfId="44" applyFont="1" applyFill="1" applyBorder="1" applyAlignment="1">
      <alignment horizontal="left"/>
    </xf>
    <xf numFmtId="0" fontId="16" fillId="0" borderId="36" xfId="44" applyFont="1" applyFill="1" applyBorder="1" applyAlignment="1">
      <alignment horizontal="left"/>
    </xf>
    <xf numFmtId="0" fontId="16" fillId="0" borderId="13" xfId="44" applyFont="1" applyFill="1" applyBorder="1" applyAlignment="1">
      <alignment horizontal="left"/>
    </xf>
    <xf numFmtId="0" fontId="16" fillId="0" borderId="15" xfId="44" applyFont="1" applyFill="1" applyBorder="1" applyAlignment="1">
      <alignment horizontal="left"/>
    </xf>
    <xf numFmtId="2" fontId="17" fillId="0" borderId="19" xfId="0" applyNumberFormat="1" applyFont="1" applyFill="1" applyBorder="1" applyAlignment="1"/>
    <xf numFmtId="174" fontId="17" fillId="0" borderId="19" xfId="44" applyNumberFormat="1" applyFont="1" applyFill="1" applyBorder="1" applyAlignment="1">
      <alignment horizontal="center"/>
    </xf>
    <xf numFmtId="174" fontId="17" fillId="0" borderId="18" xfId="44" applyNumberFormat="1" applyFont="1" applyFill="1" applyBorder="1" applyAlignment="1">
      <alignment horizontal="center"/>
    </xf>
    <xf numFmtId="174" fontId="17" fillId="0" borderId="23" xfId="41" applyNumberFormat="1" applyFont="1" applyFill="1" applyBorder="1" applyAlignment="1">
      <alignment horizontal="center"/>
    </xf>
    <xf numFmtId="172" fontId="52" fillId="0" borderId="52" xfId="44" applyNumberFormat="1" applyFont="1" applyBorder="1" applyAlignment="1">
      <alignment horizontal="center" vertical="top"/>
    </xf>
    <xf numFmtId="2" fontId="6" fillId="0" borderId="53" xfId="41" applyNumberFormat="1" applyFont="1" applyFill="1" applyBorder="1" applyAlignment="1">
      <alignment horizontal="center"/>
    </xf>
    <xf numFmtId="172" fontId="52" fillId="0" borderId="54" xfId="44" applyNumberFormat="1" applyFont="1" applyBorder="1" applyAlignment="1">
      <alignment horizontal="center" vertical="top"/>
    </xf>
    <xf numFmtId="172" fontId="52" fillId="0" borderId="55" xfId="44" applyNumberFormat="1" applyFont="1" applyBorder="1" applyAlignment="1">
      <alignment horizontal="center" vertical="top"/>
    </xf>
    <xf numFmtId="172" fontId="52" fillId="0" borderId="56" xfId="44" applyNumberFormat="1" applyFont="1" applyBorder="1" applyAlignment="1">
      <alignment horizontal="center" vertical="top"/>
    </xf>
    <xf numFmtId="1" fontId="12" fillId="27" borderId="11" xfId="44" applyNumberFormat="1" applyFont="1" applyFill="1" applyBorder="1" applyAlignment="1">
      <alignment horizontal="left"/>
    </xf>
    <xf numFmtId="174" fontId="9" fillId="27" borderId="13" xfId="44" applyNumberFormat="1" applyFont="1" applyFill="1" applyBorder="1" applyAlignment="1">
      <alignment horizontal="left"/>
    </xf>
    <xf numFmtId="174" fontId="9" fillId="27" borderId="15" xfId="44" applyNumberFormat="1" applyFont="1" applyFill="1" applyBorder="1" applyAlignment="1">
      <alignment horizontal="left"/>
    </xf>
    <xf numFmtId="174" fontId="3" fillId="27" borderId="13" xfId="44" applyNumberFormat="1" applyFill="1" applyBorder="1" applyAlignment="1">
      <alignment horizontal="left"/>
    </xf>
    <xf numFmtId="174" fontId="3" fillId="27" borderId="15" xfId="44" applyNumberFormat="1" applyFill="1" applyBorder="1" applyAlignment="1">
      <alignment horizontal="left"/>
    </xf>
    <xf numFmtId="1" fontId="12" fillId="27" borderId="13" xfId="44" applyNumberFormat="1" applyFont="1" applyFill="1" applyBorder="1" applyAlignment="1">
      <alignment horizontal="left"/>
    </xf>
    <xf numFmtId="0" fontId="53" fillId="0" borderId="0" xfId="0" applyFont="1" applyBorder="1" applyAlignment="1"/>
    <xf numFmtId="2" fontId="9" fillId="0" borderId="19" xfId="0" applyNumberFormat="1" applyFont="1" applyFill="1" applyBorder="1"/>
    <xf numFmtId="2" fontId="6" fillId="0" borderId="18" xfId="0" applyNumberFormat="1" applyFont="1" applyFill="1" applyBorder="1"/>
    <xf numFmtId="2" fontId="6" fillId="0" borderId="23" xfId="0" applyNumberFormat="1" applyFont="1" applyFill="1" applyBorder="1"/>
    <xf numFmtId="2" fontId="12" fillId="27" borderId="11" xfId="44" applyNumberFormat="1" applyFont="1" applyFill="1" applyBorder="1" applyAlignment="1">
      <alignment horizontal="center"/>
    </xf>
    <xf numFmtId="2" fontId="12" fillId="27" borderId="13" xfId="44" applyNumberFormat="1" applyFont="1" applyFill="1" applyBorder="1" applyAlignment="1">
      <alignment horizontal="center"/>
    </xf>
    <xf numFmtId="2" fontId="12" fillId="27" borderId="15" xfId="44" applyNumberFormat="1" applyFont="1" applyFill="1" applyBorder="1" applyAlignment="1">
      <alignment horizontal="center"/>
    </xf>
    <xf numFmtId="2" fontId="8" fillId="0" borderId="21" xfId="0" applyNumberFormat="1" applyFont="1" applyBorder="1" applyAlignment="1">
      <alignment horizontal="left" vertical="top" wrapText="1"/>
    </xf>
    <xf numFmtId="2" fontId="8" fillId="0" borderId="14" xfId="0" applyNumberFormat="1" applyFont="1" applyBorder="1" applyAlignment="1">
      <alignment horizontal="left" vertical="top" wrapText="1"/>
    </xf>
    <xf numFmtId="2" fontId="30" fillId="27" borderId="0" xfId="44" applyNumberFormat="1" applyFont="1" applyFill="1" applyBorder="1" applyAlignment="1">
      <alignment horizontal="center" vertical="top"/>
    </xf>
    <xf numFmtId="2" fontId="8" fillId="27" borderId="0" xfId="44" applyNumberFormat="1" applyFont="1" applyFill="1" applyBorder="1" applyAlignment="1">
      <alignment horizontal="center" vertical="top"/>
    </xf>
    <xf numFmtId="2" fontId="8" fillId="27" borderId="13" xfId="44" applyNumberFormat="1" applyFont="1" applyFill="1" applyBorder="1" applyAlignment="1">
      <alignment horizontal="center" vertical="top"/>
    </xf>
    <xf numFmtId="2" fontId="8" fillId="27" borderId="14" xfId="44" applyNumberFormat="1" applyFont="1" applyFill="1" applyBorder="1" applyAlignment="1">
      <alignment horizontal="center" vertical="top"/>
    </xf>
    <xf numFmtId="2" fontId="30" fillId="27" borderId="13" xfId="44" applyNumberFormat="1" applyFont="1" applyFill="1" applyBorder="1" applyAlignment="1">
      <alignment horizontal="center" vertical="top"/>
    </xf>
    <xf numFmtId="2" fontId="30" fillId="27" borderId="15" xfId="44" applyNumberFormat="1" applyFont="1" applyFill="1" applyBorder="1" applyAlignment="1">
      <alignment horizontal="center" vertical="top"/>
    </xf>
    <xf numFmtId="2" fontId="30" fillId="27" borderId="16" xfId="44" applyNumberFormat="1" applyFont="1" applyFill="1" applyBorder="1" applyAlignment="1">
      <alignment horizontal="center" vertical="top"/>
    </xf>
    <xf numFmtId="2" fontId="8" fillId="27" borderId="15" xfId="44" applyNumberFormat="1" applyFont="1" applyFill="1" applyBorder="1" applyAlignment="1">
      <alignment horizontal="center" vertical="top"/>
    </xf>
    <xf numFmtId="2" fontId="8" fillId="27" borderId="16" xfId="44" applyNumberFormat="1" applyFont="1" applyFill="1" applyBorder="1" applyAlignment="1">
      <alignment horizontal="center" vertical="top"/>
    </xf>
    <xf numFmtId="2" fontId="8" fillId="27" borderId="17" xfId="44" applyNumberFormat="1" applyFont="1" applyFill="1" applyBorder="1" applyAlignment="1">
      <alignment horizontal="center" vertical="top"/>
    </xf>
    <xf numFmtId="2" fontId="54" fillId="27" borderId="57" xfId="44" applyNumberFormat="1" applyFont="1" applyFill="1" applyBorder="1" applyAlignment="1">
      <alignment horizontal="center" vertical="top" wrapText="1"/>
    </xf>
    <xf numFmtId="2" fontId="54" fillId="27" borderId="58" xfId="44" applyNumberFormat="1" applyFont="1" applyFill="1" applyBorder="1" applyAlignment="1">
      <alignment horizontal="center" vertical="top" wrapText="1"/>
    </xf>
    <xf numFmtId="2" fontId="55" fillId="27" borderId="11" xfId="44" applyNumberFormat="1" applyFont="1" applyFill="1" applyBorder="1" applyAlignment="1">
      <alignment horizontal="center" vertical="top"/>
    </xf>
    <xf numFmtId="2" fontId="55" fillId="27" borderId="10" xfId="44" applyNumberFormat="1" applyFont="1" applyFill="1" applyBorder="1" applyAlignment="1">
      <alignment horizontal="center" vertical="top"/>
    </xf>
    <xf numFmtId="2" fontId="56" fillId="27" borderId="11" xfId="44" applyNumberFormat="1" applyFont="1" applyFill="1" applyBorder="1" applyAlignment="1">
      <alignment horizontal="center" vertical="top"/>
    </xf>
    <xf numFmtId="2" fontId="56" fillId="27" borderId="10" xfId="44" applyNumberFormat="1" applyFont="1" applyFill="1" applyBorder="1" applyAlignment="1">
      <alignment horizontal="center" vertical="top"/>
    </xf>
    <xf numFmtId="2" fontId="56" fillId="27" borderId="12" xfId="44" applyNumberFormat="1" applyFont="1" applyFill="1" applyBorder="1" applyAlignment="1">
      <alignment horizontal="center" vertical="top"/>
    </xf>
    <xf numFmtId="2" fontId="55" fillId="27" borderId="13" xfId="44" applyNumberFormat="1" applyFont="1" applyFill="1" applyBorder="1" applyAlignment="1">
      <alignment horizontal="center" vertical="top"/>
    </xf>
    <xf numFmtId="2" fontId="55" fillId="27" borderId="0" xfId="44" applyNumberFormat="1" applyFont="1" applyFill="1" applyBorder="1" applyAlignment="1">
      <alignment horizontal="center" vertical="top"/>
    </xf>
    <xf numFmtId="2" fontId="56" fillId="27" borderId="13" xfId="44" applyNumberFormat="1" applyFont="1" applyFill="1" applyBorder="1" applyAlignment="1">
      <alignment horizontal="center" vertical="top"/>
    </xf>
    <xf numFmtId="2" fontId="56" fillId="27" borderId="0" xfId="44" applyNumberFormat="1" applyFont="1" applyFill="1" applyBorder="1" applyAlignment="1">
      <alignment horizontal="center" vertical="top"/>
    </xf>
    <xf numFmtId="2" fontId="56" fillId="27" borderId="14" xfId="44" applyNumberFormat="1" applyFont="1" applyFill="1" applyBorder="1" applyAlignment="1">
      <alignment horizontal="center" vertical="top"/>
    </xf>
    <xf numFmtId="2" fontId="8" fillId="0" borderId="23" xfId="0" applyNumberFormat="1" applyFont="1" applyBorder="1" applyAlignment="1">
      <alignment horizontal="left" vertical="top" wrapText="1"/>
    </xf>
    <xf numFmtId="174" fontId="6" fillId="27" borderId="22" xfId="44" applyNumberFormat="1" applyFont="1" applyFill="1" applyBorder="1" applyAlignment="1">
      <alignment horizontal="left" vertical="top"/>
    </xf>
    <xf numFmtId="2" fontId="8" fillId="0" borderId="20" xfId="0" applyNumberFormat="1" applyFont="1" applyBorder="1" applyAlignment="1">
      <alignment horizontal="left" vertical="top" wrapText="1"/>
    </xf>
    <xf numFmtId="2" fontId="8" fillId="0" borderId="12" xfId="0" applyNumberFormat="1" applyFont="1" applyBorder="1" applyAlignment="1">
      <alignment horizontal="left" vertical="top" wrapText="1"/>
    </xf>
    <xf numFmtId="2" fontId="54" fillId="27" borderId="59" xfId="44" applyNumberFormat="1" applyFont="1" applyFill="1" applyBorder="1" applyAlignment="1">
      <alignment horizontal="center" vertical="top" wrapText="1"/>
    </xf>
    <xf numFmtId="2" fontId="54" fillId="27" borderId="12" xfId="44" applyNumberFormat="1" applyFont="1" applyFill="1" applyBorder="1" applyAlignment="1">
      <alignment horizontal="center" vertical="top" wrapText="1"/>
    </xf>
    <xf numFmtId="2" fontId="8" fillId="0" borderId="60" xfId="0" applyNumberFormat="1" applyFont="1" applyBorder="1" applyAlignment="1">
      <alignment horizontal="left" vertical="top" wrapText="1"/>
    </xf>
    <xf numFmtId="2" fontId="6" fillId="0" borderId="19" xfId="0" applyNumberFormat="1" applyFont="1" applyFill="1" applyBorder="1"/>
    <xf numFmtId="2" fontId="11" fillId="0" borderId="11" xfId="0" applyNumberFormat="1" applyFont="1" applyBorder="1" applyAlignment="1">
      <alignment horizontal="center"/>
    </xf>
    <xf numFmtId="2" fontId="11" fillId="0" borderId="13" xfId="0" applyNumberFormat="1" applyFont="1" applyBorder="1" applyAlignment="1">
      <alignment horizontal="center"/>
    </xf>
    <xf numFmtId="2" fontId="8" fillId="0" borderId="13" xfId="0" applyNumberFormat="1" applyFont="1" applyFill="1" applyBorder="1" applyAlignment="1">
      <alignment horizontal="center" vertical="top"/>
    </xf>
    <xf numFmtId="2" fontId="8" fillId="0" borderId="0" xfId="0" applyNumberFormat="1" applyFont="1" applyFill="1" applyBorder="1" applyAlignment="1">
      <alignment horizontal="center" vertical="top"/>
    </xf>
    <xf numFmtId="2" fontId="11" fillId="0" borderId="15" xfId="0" applyNumberFormat="1" applyFont="1" applyBorder="1" applyAlignment="1">
      <alignment horizontal="center"/>
    </xf>
    <xf numFmtId="2" fontId="8" fillId="0" borderId="13" xfId="0" applyNumberFormat="1" applyFont="1" applyBorder="1" applyAlignment="1">
      <alignment horizontal="center" vertical="top"/>
    </xf>
    <xf numFmtId="2" fontId="8" fillId="0" borderId="0" xfId="0" applyNumberFormat="1" applyFont="1" applyBorder="1" applyAlignment="1">
      <alignment horizontal="center" vertical="top"/>
    </xf>
    <xf numFmtId="2" fontId="20" fillId="0" borderId="13" xfId="0" applyNumberFormat="1" applyFont="1" applyBorder="1" applyAlignment="1">
      <alignment horizontal="center" vertical="top"/>
    </xf>
    <xf numFmtId="2" fontId="20" fillId="0" borderId="0" xfId="0" applyNumberFormat="1" applyFont="1" applyBorder="1" applyAlignment="1">
      <alignment horizontal="center" vertical="top"/>
    </xf>
    <xf numFmtId="2" fontId="20" fillId="0" borderId="14" xfId="0" applyNumberFormat="1" applyFont="1" applyBorder="1" applyAlignment="1">
      <alignment horizontal="center" vertical="top"/>
    </xf>
    <xf numFmtId="2" fontId="8" fillId="0" borderId="15" xfId="0" applyNumberFormat="1" applyFont="1" applyBorder="1" applyAlignment="1">
      <alignment horizontal="center" vertical="top"/>
    </xf>
    <xf numFmtId="2" fontId="8" fillId="0" borderId="16" xfId="0" applyNumberFormat="1" applyFont="1" applyBorder="1" applyAlignment="1">
      <alignment horizontal="center" vertical="top"/>
    </xf>
    <xf numFmtId="2" fontId="20" fillId="0" borderId="15" xfId="0" applyNumberFormat="1" applyFont="1" applyBorder="1" applyAlignment="1">
      <alignment horizontal="center" vertical="top"/>
    </xf>
    <xf numFmtId="2" fontId="20" fillId="0" borderId="16" xfId="0" applyNumberFormat="1" applyFont="1" applyBorder="1" applyAlignment="1">
      <alignment horizontal="center" vertical="top"/>
    </xf>
    <xf numFmtId="2" fontId="20" fillId="0" borderId="17" xfId="0" applyNumberFormat="1" applyFont="1" applyBorder="1" applyAlignment="1">
      <alignment horizontal="center" vertical="top"/>
    </xf>
    <xf numFmtId="2" fontId="56" fillId="0" borderId="11" xfId="0" applyNumberFormat="1" applyFont="1" applyBorder="1" applyAlignment="1">
      <alignment horizontal="center" vertical="top"/>
    </xf>
    <xf numFmtId="2" fontId="56" fillId="0" borderId="10" xfId="0" applyNumberFormat="1" applyFont="1" applyBorder="1" applyAlignment="1">
      <alignment horizontal="center" vertical="top"/>
    </xf>
    <xf numFmtId="2" fontId="56" fillId="0" borderId="12" xfId="0" applyNumberFormat="1" applyFont="1" applyBorder="1" applyAlignment="1">
      <alignment horizontal="center" vertical="top"/>
    </xf>
    <xf numFmtId="2" fontId="56" fillId="0" borderId="13" xfId="0" applyNumberFormat="1" applyFont="1" applyBorder="1" applyAlignment="1">
      <alignment horizontal="center" vertical="top"/>
    </xf>
    <xf numFmtId="2" fontId="56" fillId="0" borderId="0" xfId="0" applyNumberFormat="1" applyFont="1" applyBorder="1" applyAlignment="1">
      <alignment horizontal="center" vertical="top"/>
    </xf>
    <xf numFmtId="2" fontId="56" fillId="0" borderId="14" xfId="0" applyNumberFormat="1" applyFont="1" applyBorder="1" applyAlignment="1">
      <alignment horizontal="center" vertical="top"/>
    </xf>
    <xf numFmtId="2" fontId="23" fillId="0" borderId="0" xfId="0" applyNumberFormat="1" applyFont="1" applyFill="1" applyBorder="1"/>
    <xf numFmtId="0" fontId="14" fillId="0" borderId="21" xfId="0" applyFont="1" applyBorder="1" applyAlignment="1"/>
    <xf numFmtId="1" fontId="14" fillId="0" borderId="0" xfId="0" applyNumberFormat="1" applyFont="1" applyBorder="1" applyAlignment="1">
      <alignment horizontal="left"/>
    </xf>
    <xf numFmtId="0" fontId="57" fillId="0" borderId="10" xfId="0" applyFont="1" applyBorder="1"/>
    <xf numFmtId="2" fontId="14" fillId="0" borderId="10" xfId="0" applyNumberFormat="1" applyFont="1" applyFill="1" applyBorder="1" applyAlignment="1">
      <alignment horizontal="center"/>
    </xf>
    <xf numFmtId="0" fontId="58" fillId="0" borderId="0" xfId="0" applyFont="1" applyFill="1" applyBorder="1" applyAlignment="1">
      <alignment horizontal="left"/>
    </xf>
    <xf numFmtId="2" fontId="2" fillId="0" borderId="0" xfId="0" applyNumberFormat="1" applyFont="1" applyFill="1" applyBorder="1"/>
    <xf numFmtId="0" fontId="59" fillId="0" borderId="0" xfId="0" applyFont="1" applyFill="1"/>
    <xf numFmtId="2" fontId="14" fillId="0" borderId="19" xfId="0" applyNumberFormat="1" applyFont="1" applyFill="1" applyBorder="1" applyAlignment="1"/>
    <xf numFmtId="2" fontId="14" fillId="0" borderId="23" xfId="0" applyNumberFormat="1" applyFont="1" applyFill="1" applyBorder="1" applyAlignment="1">
      <alignment horizontal="left"/>
    </xf>
    <xf numFmtId="2" fontId="14" fillId="0" borderId="18" xfId="0" applyNumberFormat="1" applyFont="1" applyFill="1" applyBorder="1" applyAlignment="1">
      <alignment horizontal="center"/>
    </xf>
    <xf numFmtId="2" fontId="58" fillId="0" borderId="18" xfId="41" applyNumberFormat="1" applyFont="1" applyFill="1" applyBorder="1" applyAlignment="1">
      <alignment horizontal="center"/>
    </xf>
    <xf numFmtId="2" fontId="14" fillId="0" borderId="18" xfId="0" applyNumberFormat="1" applyFont="1" applyFill="1" applyBorder="1" applyAlignment="1">
      <alignment horizontal="left"/>
    </xf>
    <xf numFmtId="0" fontId="14" fillId="0" borderId="18" xfId="0" applyFont="1" applyFill="1" applyBorder="1" applyAlignment="1">
      <alignment horizontal="left"/>
    </xf>
    <xf numFmtId="0" fontId="14" fillId="0" borderId="19" xfId="0" applyFont="1" applyFill="1" applyBorder="1" applyAlignment="1">
      <alignment horizontal="left"/>
    </xf>
    <xf numFmtId="0" fontId="14" fillId="0" borderId="23" xfId="0" applyFont="1" applyFill="1" applyBorder="1" applyAlignment="1">
      <alignment horizontal="left"/>
    </xf>
    <xf numFmtId="0" fontId="14" fillId="0" borderId="36" xfId="0" applyFont="1" applyBorder="1" applyAlignment="1"/>
    <xf numFmtId="2" fontId="14" fillId="0" borderId="16" xfId="0" applyNumberFormat="1" applyFont="1" applyFill="1" applyBorder="1" applyAlignment="1">
      <alignment horizontal="left"/>
    </xf>
    <xf numFmtId="2" fontId="14" fillId="0" borderId="17" xfId="0" applyNumberFormat="1" applyFont="1" applyFill="1" applyBorder="1" applyAlignment="1">
      <alignment horizontal="left"/>
    </xf>
    <xf numFmtId="2" fontId="14" fillId="0" borderId="16" xfId="0" applyNumberFormat="1" applyFont="1" applyFill="1" applyBorder="1" applyAlignment="1">
      <alignment horizontal="center"/>
    </xf>
    <xf numFmtId="2" fontId="14" fillId="0" borderId="17" xfId="0" applyNumberFormat="1" applyFont="1" applyFill="1" applyBorder="1" applyAlignment="1">
      <alignment horizontal="center"/>
    </xf>
    <xf numFmtId="2" fontId="14" fillId="0" borderId="15" xfId="0" applyNumberFormat="1" applyFont="1" applyFill="1" applyBorder="1" applyAlignment="1">
      <alignment horizontal="left"/>
    </xf>
    <xf numFmtId="0" fontId="14" fillId="0" borderId="16" xfId="0" applyFont="1" applyFill="1" applyBorder="1" applyAlignment="1">
      <alignment horizontal="left"/>
    </xf>
    <xf numFmtId="0" fontId="14" fillId="0" borderId="15" xfId="0" applyFont="1" applyFill="1" applyBorder="1" applyAlignment="1">
      <alignment horizontal="left"/>
    </xf>
    <xf numFmtId="0" fontId="14" fillId="0" borderId="17" xfId="0" applyFont="1" applyFill="1" applyBorder="1" applyAlignment="1">
      <alignment horizontal="left"/>
    </xf>
    <xf numFmtId="0" fontId="60" fillId="0" borderId="16" xfId="0" applyFont="1" applyFill="1" applyBorder="1" applyAlignment="1">
      <alignment horizontal="left"/>
    </xf>
    <xf numFmtId="0" fontId="14" fillId="0" borderId="0" xfId="0" applyFont="1" applyFill="1" applyAlignment="1">
      <alignment horizontal="left"/>
    </xf>
    <xf numFmtId="2" fontId="2" fillId="0" borderId="13" xfId="0" applyNumberFormat="1" applyFont="1" applyFill="1" applyBorder="1"/>
    <xf numFmtId="0" fontId="58" fillId="0" borderId="0" xfId="0" applyFont="1" applyFill="1" applyAlignment="1">
      <alignment horizontal="left"/>
    </xf>
    <xf numFmtId="2" fontId="14" fillId="0" borderId="19" xfId="0" applyNumberFormat="1" applyFont="1" applyFill="1" applyBorder="1" applyAlignment="1">
      <alignment horizontal="center"/>
    </xf>
    <xf numFmtId="2" fontId="14" fillId="0" borderId="23" xfId="41" applyNumberFormat="1" applyFont="1" applyFill="1" applyBorder="1" applyAlignment="1">
      <alignment horizontal="center"/>
    </xf>
    <xf numFmtId="2" fontId="14" fillId="0" borderId="18" xfId="41" applyNumberFormat="1" applyFont="1" applyFill="1" applyBorder="1" applyAlignment="1">
      <alignment horizontal="center"/>
    </xf>
    <xf numFmtId="2" fontId="6" fillId="0" borderId="12" xfId="0" applyNumberFormat="1" applyFont="1" applyFill="1" applyBorder="1" applyAlignment="1">
      <alignment horizontal="center"/>
    </xf>
    <xf numFmtId="2" fontId="6" fillId="0" borderId="13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6" fillId="0" borderId="14" xfId="0" applyNumberFormat="1" applyFont="1" applyFill="1" applyBorder="1" applyAlignment="1">
      <alignment horizontal="center"/>
    </xf>
    <xf numFmtId="2" fontId="21" fillId="0" borderId="0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2" fontId="17" fillId="0" borderId="19" xfId="0" applyNumberFormat="1" applyFont="1" applyFill="1" applyBorder="1" applyAlignment="1">
      <alignment horizontal="center"/>
    </xf>
    <xf numFmtId="2" fontId="17" fillId="0" borderId="23" xfId="0" applyNumberFormat="1" applyFont="1" applyFill="1" applyBorder="1" applyAlignment="1">
      <alignment horizontal="center"/>
    </xf>
    <xf numFmtId="2" fontId="17" fillId="0" borderId="18" xfId="0" applyNumberFormat="1" applyFont="1" applyFill="1" applyBorder="1" applyAlignment="1">
      <alignment horizontal="center"/>
    </xf>
    <xf numFmtId="2" fontId="17" fillId="0" borderId="23" xfId="41" applyNumberFormat="1" applyFont="1" applyFill="1" applyBorder="1" applyAlignment="1">
      <alignment horizontal="center"/>
    </xf>
    <xf numFmtId="2" fontId="17" fillId="0" borderId="18" xfId="41" applyNumberFormat="1" applyFont="1" applyFill="1" applyBorder="1" applyAlignment="1">
      <alignment horizontal="center"/>
    </xf>
    <xf numFmtId="2" fontId="15" fillId="0" borderId="11" xfId="0" applyNumberFormat="1" applyFont="1" applyFill="1" applyBorder="1" applyAlignment="1">
      <alignment horizontal="center"/>
    </xf>
    <xf numFmtId="2" fontId="15" fillId="0" borderId="12" xfId="41" applyNumberFormat="1" applyFont="1" applyFill="1" applyBorder="1" applyAlignment="1">
      <alignment horizontal="center"/>
    </xf>
    <xf numFmtId="2" fontId="19" fillId="0" borderId="12" xfId="0" applyNumberFormat="1" applyFont="1" applyFill="1" applyBorder="1" applyAlignment="1">
      <alignment horizontal="center"/>
    </xf>
    <xf numFmtId="2" fontId="19" fillId="0" borderId="14" xfId="0" applyNumberFormat="1" applyFont="1" applyFill="1" applyBorder="1" applyAlignment="1">
      <alignment horizontal="center"/>
    </xf>
    <xf numFmtId="2" fontId="19" fillId="0" borderId="17" xfId="0" applyNumberFormat="1" applyFont="1" applyFill="1" applyBorder="1" applyAlignment="1">
      <alignment horizontal="center"/>
    </xf>
    <xf numFmtId="2" fontId="19" fillId="25" borderId="14" xfId="0" applyNumberFormat="1" applyFont="1" applyFill="1" applyBorder="1" applyAlignment="1">
      <alignment horizontal="center"/>
    </xf>
    <xf numFmtId="2" fontId="21" fillId="0" borderId="16" xfId="0" applyNumberFormat="1" applyFont="1" applyFill="1" applyBorder="1" applyAlignment="1">
      <alignment horizontal="center"/>
    </xf>
    <xf numFmtId="2" fontId="9" fillId="0" borderId="16" xfId="0" applyNumberFormat="1" applyFont="1" applyFill="1" applyBorder="1" applyAlignment="1">
      <alignment horizontal="center"/>
    </xf>
    <xf numFmtId="2" fontId="17" fillId="0" borderId="12" xfId="41" applyNumberFormat="1" applyFont="1" applyFill="1" applyBorder="1" applyAlignment="1">
      <alignment horizontal="center"/>
    </xf>
    <xf numFmtId="2" fontId="22" fillId="25" borderId="12" xfId="0" applyNumberFormat="1" applyFont="1" applyFill="1" applyBorder="1" applyAlignment="1">
      <alignment horizontal="center"/>
    </xf>
    <xf numFmtId="2" fontId="22" fillId="0" borderId="12" xfId="0" applyNumberFormat="1" applyFont="1" applyFill="1" applyBorder="1" applyAlignment="1">
      <alignment horizontal="center"/>
    </xf>
    <xf numFmtId="2" fontId="22" fillId="24" borderId="12" xfId="0" applyNumberFormat="1" applyFont="1" applyFill="1" applyBorder="1" applyAlignment="1">
      <alignment horizontal="center"/>
    </xf>
    <xf numFmtId="2" fontId="22" fillId="0" borderId="14" xfId="0" applyNumberFormat="1" applyFont="1" applyFill="1" applyBorder="1" applyAlignment="1">
      <alignment horizontal="center"/>
    </xf>
    <xf numFmtId="2" fontId="22" fillId="25" borderId="17" xfId="0" applyNumberFormat="1" applyFont="1" applyFill="1" applyBorder="1" applyAlignment="1">
      <alignment horizontal="center"/>
    </xf>
    <xf numFmtId="2" fontId="22" fillId="24" borderId="17" xfId="0" applyNumberFormat="1" applyFont="1" applyFill="1" applyBorder="1" applyAlignment="1">
      <alignment horizontal="center"/>
    </xf>
    <xf numFmtId="2" fontId="22" fillId="0" borderId="17" xfId="0" applyNumberFormat="1" applyFont="1" applyFill="1" applyBorder="1" applyAlignment="1">
      <alignment horizontal="center"/>
    </xf>
    <xf numFmtId="2" fontId="22" fillId="24" borderId="14" xfId="0" applyNumberFormat="1" applyFont="1" applyFill="1" applyBorder="1" applyAlignment="1">
      <alignment horizontal="center"/>
    </xf>
    <xf numFmtId="0" fontId="53" fillId="0" borderId="0" xfId="0" applyFont="1"/>
    <xf numFmtId="0" fontId="61" fillId="0" borderId="11" xfId="0" applyFont="1" applyBorder="1" applyAlignment="1"/>
    <xf numFmtId="0" fontId="62" fillId="0" borderId="11" xfId="0" applyFont="1" applyBorder="1" applyAlignment="1">
      <alignment horizontal="left"/>
    </xf>
    <xf numFmtId="2" fontId="61" fillId="0" borderId="10" xfId="0" applyNumberFormat="1" applyFont="1" applyFill="1" applyBorder="1"/>
    <xf numFmtId="2" fontId="61" fillId="0" borderId="12" xfId="0" applyNumberFormat="1" applyFont="1" applyFill="1" applyBorder="1"/>
    <xf numFmtId="2" fontId="62" fillId="0" borderId="11" xfId="0" applyNumberFormat="1" applyFont="1" applyBorder="1" applyAlignment="1">
      <alignment horizontal="left"/>
    </xf>
    <xf numFmtId="2" fontId="36" fillId="0" borderId="10" xfId="0" applyNumberFormat="1" applyFont="1" applyFill="1" applyBorder="1" applyAlignment="1">
      <alignment horizontal="center"/>
    </xf>
    <xf numFmtId="2" fontId="36" fillId="0" borderId="10" xfId="41" applyNumberFormat="1" applyFont="1" applyFill="1" applyBorder="1" applyAlignment="1">
      <alignment horizontal="center"/>
    </xf>
    <xf numFmtId="2" fontId="36" fillId="0" borderId="12" xfId="41" applyNumberFormat="1" applyFont="1" applyFill="1" applyBorder="1" applyAlignment="1">
      <alignment horizontal="center"/>
    </xf>
    <xf numFmtId="2" fontId="61" fillId="0" borderId="11" xfId="0" applyNumberFormat="1" applyFont="1" applyFill="1" applyBorder="1"/>
    <xf numFmtId="2" fontId="62" fillId="0" borderId="10" xfId="0" applyNumberFormat="1" applyFont="1" applyFill="1" applyBorder="1" applyAlignment="1">
      <alignment horizontal="center" vertical="top" wrapText="1"/>
    </xf>
    <xf numFmtId="2" fontId="63" fillId="0" borderId="12" xfId="0" applyNumberFormat="1" applyFont="1" applyFill="1" applyBorder="1" applyAlignment="1">
      <alignment horizontal="center"/>
    </xf>
    <xf numFmtId="0" fontId="61" fillId="0" borderId="13" xfId="0" applyFont="1" applyBorder="1" applyAlignment="1"/>
    <xf numFmtId="0" fontId="62" fillId="0" borderId="13" xfId="0" applyFont="1" applyBorder="1" applyAlignment="1">
      <alignment horizontal="left"/>
    </xf>
    <xf numFmtId="2" fontId="36" fillId="0" borderId="0" xfId="0" applyNumberFormat="1" applyFont="1" applyFill="1" applyBorder="1"/>
    <xf numFmtId="2" fontId="64" fillId="0" borderId="14" xfId="0" applyNumberFormat="1" applyFont="1" applyFill="1" applyBorder="1"/>
    <xf numFmtId="2" fontId="64" fillId="0" borderId="0" xfId="0" applyNumberFormat="1" applyFont="1" applyFill="1" applyBorder="1"/>
    <xf numFmtId="2" fontId="62" fillId="0" borderId="13" xfId="0" applyNumberFormat="1" applyFont="1" applyBorder="1" applyAlignment="1">
      <alignment horizontal="left"/>
    </xf>
    <xf numFmtId="2" fontId="36" fillId="0" borderId="0" xfId="41" applyNumberFormat="1" applyFont="1" applyFill="1" applyBorder="1" applyAlignment="1">
      <alignment horizontal="center"/>
    </xf>
    <xf numFmtId="2" fontId="63" fillId="0" borderId="0" xfId="41" applyNumberFormat="1" applyFont="1" applyFill="1" applyBorder="1" applyAlignment="1">
      <alignment horizontal="center"/>
    </xf>
    <xf numFmtId="2" fontId="63" fillId="0" borderId="14" xfId="41" applyNumberFormat="1" applyFont="1" applyFill="1" applyBorder="1" applyAlignment="1">
      <alignment horizontal="center"/>
    </xf>
    <xf numFmtId="0" fontId="63" fillId="0" borderId="13" xfId="0" applyFont="1" applyFill="1" applyBorder="1" applyAlignment="1">
      <alignment horizontal="left"/>
    </xf>
    <xf numFmtId="2" fontId="36" fillId="0" borderId="14" xfId="41" applyNumberFormat="1" applyFont="1" applyFill="1" applyBorder="1" applyAlignment="1">
      <alignment horizontal="center"/>
    </xf>
    <xf numFmtId="2" fontId="63" fillId="0" borderId="0" xfId="0" applyNumberFormat="1" applyFont="1" applyFill="1" applyBorder="1" applyAlignment="1">
      <alignment horizontal="left"/>
    </xf>
    <xf numFmtId="0" fontId="61" fillId="0" borderId="15" xfId="0" applyFont="1" applyBorder="1" applyAlignment="1"/>
    <xf numFmtId="0" fontId="62" fillId="0" borderId="15" xfId="0" applyFont="1" applyBorder="1" applyAlignment="1">
      <alignment horizontal="left"/>
    </xf>
    <xf numFmtId="2" fontId="64" fillId="0" borderId="16" xfId="0" applyNumberFormat="1" applyFont="1" applyFill="1" applyBorder="1" applyAlignment="1">
      <alignment horizontal="center"/>
    </xf>
    <xf numFmtId="2" fontId="64" fillId="0" borderId="17" xfId="0" applyNumberFormat="1" applyFont="1" applyFill="1" applyBorder="1" applyAlignment="1">
      <alignment horizontal="center"/>
    </xf>
    <xf numFmtId="2" fontId="62" fillId="0" borderId="15" xfId="0" applyNumberFormat="1" applyFont="1" applyBorder="1" applyAlignment="1">
      <alignment horizontal="left"/>
    </xf>
    <xf numFmtId="2" fontId="36" fillId="0" borderId="16" xfId="41" applyNumberFormat="1" applyFont="1" applyFill="1" applyBorder="1" applyAlignment="1"/>
    <xf numFmtId="2" fontId="36" fillId="0" borderId="17" xfId="41" applyNumberFormat="1" applyFont="1" applyFill="1" applyBorder="1" applyAlignment="1"/>
    <xf numFmtId="0" fontId="64" fillId="0" borderId="15" xfId="0" applyFont="1" applyFill="1" applyBorder="1" applyAlignment="1">
      <alignment horizontal="left"/>
    </xf>
    <xf numFmtId="2" fontId="64" fillId="0" borderId="16" xfId="0" applyNumberFormat="1" applyFont="1" applyFill="1" applyBorder="1" applyAlignment="1">
      <alignment horizontal="left"/>
    </xf>
    <xf numFmtId="2" fontId="64" fillId="0" borderId="17" xfId="0" applyNumberFormat="1" applyFont="1" applyBorder="1"/>
    <xf numFmtId="0" fontId="64" fillId="0" borderId="16" xfId="0" applyFont="1" applyFill="1" applyBorder="1" applyAlignment="1">
      <alignment horizontal="left"/>
    </xf>
    <xf numFmtId="2" fontId="64" fillId="0" borderId="16" xfId="0" applyNumberFormat="1" applyFont="1" applyBorder="1"/>
    <xf numFmtId="2" fontId="64" fillId="0" borderId="17" xfId="0" applyNumberFormat="1" applyFont="1" applyFill="1" applyBorder="1" applyAlignment="1">
      <alignment horizontal="left"/>
    </xf>
    <xf numFmtId="0" fontId="64" fillId="0" borderId="16" xfId="0" applyFont="1" applyFill="1" applyBorder="1" applyAlignment="1">
      <alignment horizontal="center"/>
    </xf>
    <xf numFmtId="2" fontId="64" fillId="0" borderId="0" xfId="0" applyNumberFormat="1" applyFont="1" applyFill="1" applyBorder="1" applyAlignment="1">
      <alignment horizontal="left"/>
    </xf>
    <xf numFmtId="0" fontId="61" fillId="0" borderId="22" xfId="0" applyFont="1" applyBorder="1" applyAlignment="1"/>
    <xf numFmtId="1" fontId="65" fillId="0" borderId="10" xfId="0" applyNumberFormat="1" applyFont="1" applyBorder="1"/>
    <xf numFmtId="2" fontId="64" fillId="0" borderId="10" xfId="0" applyNumberFormat="1" applyFont="1" applyFill="1" applyBorder="1" applyAlignment="1">
      <alignment horizontal="center"/>
    </xf>
    <xf numFmtId="2" fontId="64" fillId="0" borderId="0" xfId="0" applyNumberFormat="1" applyFont="1" applyFill="1" applyBorder="1" applyAlignment="1">
      <alignment horizontal="center"/>
    </xf>
    <xf numFmtId="2" fontId="64" fillId="0" borderId="10" xfId="0" applyNumberFormat="1" applyFont="1" applyFill="1" applyBorder="1" applyAlignment="1">
      <alignment horizontal="left"/>
    </xf>
    <xf numFmtId="2" fontId="64" fillId="0" borderId="10" xfId="0" applyNumberFormat="1" applyFont="1" applyBorder="1"/>
    <xf numFmtId="2" fontId="64" fillId="0" borderId="12" xfId="0" applyNumberFormat="1" applyFont="1" applyFill="1" applyBorder="1" applyAlignment="1">
      <alignment horizontal="left"/>
    </xf>
    <xf numFmtId="2" fontId="64" fillId="0" borderId="12" xfId="0" applyNumberFormat="1" applyFont="1" applyFill="1" applyBorder="1" applyAlignment="1">
      <alignment horizontal="center"/>
    </xf>
    <xf numFmtId="0" fontId="64" fillId="0" borderId="22" xfId="41" applyFont="1" applyFill="1" applyBorder="1" applyAlignment="1"/>
    <xf numFmtId="2" fontId="64" fillId="0" borderId="11" xfId="0" applyNumberFormat="1" applyFont="1" applyFill="1" applyBorder="1" applyAlignment="1">
      <alignment horizontal="center"/>
    </xf>
    <xf numFmtId="2" fontId="64" fillId="0" borderId="10" xfId="41" applyNumberFormat="1" applyFont="1" applyFill="1" applyBorder="1" applyAlignment="1">
      <alignment horizontal="center"/>
    </xf>
    <xf numFmtId="2" fontId="66" fillId="0" borderId="11" xfId="0" applyNumberFormat="1" applyFont="1" applyFill="1" applyBorder="1" applyAlignment="1">
      <alignment horizontal="center"/>
    </xf>
    <xf numFmtId="2" fontId="66" fillId="0" borderId="10" xfId="0" applyNumberFormat="1" applyFont="1" applyFill="1" applyBorder="1" applyAlignment="1">
      <alignment horizontal="center"/>
    </xf>
    <xf numFmtId="2" fontId="64" fillId="0" borderId="12" xfId="41" applyNumberFormat="1" applyFont="1" applyFill="1" applyBorder="1" applyAlignment="1">
      <alignment horizontal="center"/>
    </xf>
    <xf numFmtId="2" fontId="66" fillId="0" borderId="12" xfId="0" applyNumberFormat="1" applyFont="1" applyFill="1" applyBorder="1" applyAlignment="1">
      <alignment horizontal="center"/>
    </xf>
    <xf numFmtId="2" fontId="49" fillId="0" borderId="11" xfId="0" applyNumberFormat="1" applyFont="1" applyFill="1" applyBorder="1" applyAlignment="1">
      <alignment horizontal="center"/>
    </xf>
    <xf numFmtId="2" fontId="49" fillId="0" borderId="10" xfId="0" applyNumberFormat="1" applyFont="1" applyFill="1" applyBorder="1" applyAlignment="1">
      <alignment horizontal="center"/>
    </xf>
    <xf numFmtId="0" fontId="49" fillId="0" borderId="10" xfId="0" applyFont="1" applyFill="1" applyBorder="1" applyAlignment="1">
      <alignment horizontal="center"/>
    </xf>
    <xf numFmtId="2" fontId="49" fillId="0" borderId="12" xfId="0" applyNumberFormat="1" applyFont="1" applyFill="1" applyBorder="1" applyAlignment="1">
      <alignment horizontal="center"/>
    </xf>
    <xf numFmtId="2" fontId="49" fillId="0" borderId="10" xfId="0" applyNumberFormat="1" applyFont="1" applyBorder="1" applyAlignment="1">
      <alignment horizontal="center" vertical="top"/>
    </xf>
    <xf numFmtId="2" fontId="49" fillId="0" borderId="10" xfId="41" applyNumberFormat="1" applyFont="1" applyFill="1" applyBorder="1" applyAlignment="1">
      <alignment horizontal="center"/>
    </xf>
    <xf numFmtId="2" fontId="67" fillId="0" borderId="12" xfId="0" applyNumberFormat="1" applyFont="1" applyBorder="1" applyAlignment="1">
      <alignment horizontal="right" vertical="top"/>
    </xf>
    <xf numFmtId="2" fontId="49" fillId="0" borderId="15" xfId="0" applyNumberFormat="1" applyFont="1" applyFill="1" applyBorder="1" applyAlignment="1">
      <alignment horizontal="center"/>
    </xf>
    <xf numFmtId="2" fontId="49" fillId="0" borderId="16" xfId="0" applyNumberFormat="1" applyFont="1" applyFill="1" applyBorder="1" applyAlignment="1">
      <alignment horizontal="center"/>
    </xf>
    <xf numFmtId="2" fontId="49" fillId="25" borderId="16" xfId="0" applyNumberFormat="1" applyFont="1" applyFill="1" applyBorder="1" applyAlignment="1">
      <alignment horizontal="center"/>
    </xf>
    <xf numFmtId="0" fontId="49" fillId="0" borderId="16" xfId="0" applyFont="1" applyFill="1" applyBorder="1" applyAlignment="1">
      <alignment horizontal="center"/>
    </xf>
    <xf numFmtId="2" fontId="49" fillId="0" borderId="17" xfId="0" applyNumberFormat="1" applyFont="1" applyFill="1" applyBorder="1" applyAlignment="1">
      <alignment horizontal="center"/>
    </xf>
    <xf numFmtId="2" fontId="49" fillId="0" borderId="16" xfId="0" applyNumberFormat="1" applyFont="1" applyBorder="1" applyAlignment="1">
      <alignment horizontal="center" vertical="top"/>
    </xf>
    <xf numFmtId="2" fontId="49" fillId="0" borderId="16" xfId="41" applyNumberFormat="1" applyFont="1" applyFill="1" applyBorder="1" applyAlignment="1">
      <alignment horizontal="center"/>
    </xf>
    <xf numFmtId="2" fontId="49" fillId="0" borderId="17" xfId="0" applyNumberFormat="1" applyFont="1" applyBorder="1" applyAlignment="1">
      <alignment horizontal="center" vertical="top"/>
    </xf>
    <xf numFmtId="2" fontId="49" fillId="25" borderId="12" xfId="0" applyNumberFormat="1" applyFont="1" applyFill="1" applyBorder="1" applyAlignment="1">
      <alignment horizontal="center" vertical="top"/>
    </xf>
    <xf numFmtId="2" fontId="67" fillId="0" borderId="0" xfId="0" applyNumberFormat="1" applyFont="1" applyBorder="1" applyAlignment="1">
      <alignment horizontal="right" vertical="top"/>
    </xf>
    <xf numFmtId="2" fontId="68" fillId="0" borderId="0" xfId="41" applyNumberFormat="1" applyFont="1" applyFill="1" applyBorder="1" applyAlignment="1">
      <alignment horizontal="center"/>
    </xf>
    <xf numFmtId="2" fontId="67" fillId="24" borderId="14" xfId="0" applyNumberFormat="1" applyFont="1" applyFill="1" applyBorder="1" applyAlignment="1">
      <alignment horizontal="right" vertical="top"/>
    </xf>
    <xf numFmtId="2" fontId="69" fillId="0" borderId="0" xfId="0" applyNumberFormat="1" applyFont="1" applyFill="1" applyBorder="1" applyAlignment="1">
      <alignment horizontal="left"/>
    </xf>
    <xf numFmtId="2" fontId="70" fillId="0" borderId="0" xfId="0" applyNumberFormat="1" applyFont="1" applyFill="1" applyBorder="1" applyAlignment="1">
      <alignment horizontal="center"/>
    </xf>
    <xf numFmtId="2" fontId="49" fillId="0" borderId="0" xfId="0" applyNumberFormat="1" applyFont="1" applyFill="1" applyBorder="1" applyAlignment="1">
      <alignment horizontal="center"/>
    </xf>
    <xf numFmtId="2" fontId="70" fillId="0" borderId="10" xfId="0" applyNumberFormat="1" applyFont="1" applyFill="1" applyBorder="1" applyAlignment="1">
      <alignment horizontal="center"/>
    </xf>
    <xf numFmtId="0" fontId="63" fillId="0" borderId="22" xfId="41" applyFont="1" applyFill="1" applyBorder="1" applyAlignment="1"/>
    <xf numFmtId="2" fontId="63" fillId="0" borderId="11" xfId="0" applyNumberFormat="1" applyFont="1" applyFill="1" applyBorder="1" applyAlignment="1">
      <alignment horizontal="center"/>
    </xf>
    <xf numFmtId="2" fontId="63" fillId="0" borderId="10" xfId="0" applyNumberFormat="1" applyFont="1" applyFill="1" applyBorder="1" applyAlignment="1">
      <alignment horizontal="center"/>
    </xf>
    <xf numFmtId="2" fontId="63" fillId="0" borderId="12" xfId="41" applyNumberFormat="1" applyFont="1" applyFill="1" applyBorder="1" applyAlignment="1">
      <alignment horizontal="center"/>
    </xf>
    <xf numFmtId="2" fontId="63" fillId="0" borderId="10" xfId="41" applyNumberFormat="1" applyFont="1" applyFill="1" applyBorder="1" applyAlignment="1">
      <alignment horizontal="center"/>
    </xf>
    <xf numFmtId="2" fontId="71" fillId="0" borderId="19" xfId="0" applyNumberFormat="1" applyFont="1" applyFill="1" applyBorder="1" applyAlignment="1">
      <alignment horizontal="center"/>
    </xf>
    <xf numFmtId="2" fontId="71" fillId="0" borderId="18" xfId="0" applyNumberFormat="1" applyFont="1" applyFill="1" applyBorder="1" applyAlignment="1">
      <alignment horizontal="center"/>
    </xf>
    <xf numFmtId="2" fontId="63" fillId="0" borderId="18" xfId="41" applyNumberFormat="1" applyFont="1" applyFill="1" applyBorder="1" applyAlignment="1">
      <alignment horizontal="center"/>
    </xf>
    <xf numFmtId="2" fontId="63" fillId="0" borderId="18" xfId="0" applyNumberFormat="1" applyFont="1" applyFill="1" applyBorder="1" applyAlignment="1">
      <alignment horizontal="center"/>
    </xf>
    <xf numFmtId="2" fontId="63" fillId="0" borderId="23" xfId="0" applyNumberFormat="1" applyFont="1" applyFill="1" applyBorder="1" applyAlignment="1">
      <alignment horizontal="center"/>
    </xf>
    <xf numFmtId="2" fontId="49" fillId="25" borderId="12" xfId="0" applyNumberFormat="1" applyFont="1" applyFill="1" applyBorder="1" applyAlignment="1">
      <alignment horizontal="center"/>
    </xf>
    <xf numFmtId="2" fontId="25" fillId="0" borderId="11" xfId="0" applyNumberFormat="1" applyFont="1" applyFill="1" applyBorder="1" applyAlignment="1">
      <alignment horizontal="center"/>
    </xf>
    <xf numFmtId="2" fontId="25" fillId="0" borderId="10" xfId="0" applyNumberFormat="1" applyFont="1" applyFill="1" applyBorder="1" applyAlignment="1">
      <alignment horizontal="center"/>
    </xf>
    <xf numFmtId="0" fontId="72" fillId="0" borderId="12" xfId="0" applyFont="1" applyFill="1" applyBorder="1" applyAlignment="1">
      <alignment horizontal="center"/>
    </xf>
    <xf numFmtId="2" fontId="49" fillId="0" borderId="11" xfId="0" applyNumberFormat="1" applyFont="1" applyBorder="1" applyAlignment="1">
      <alignment horizontal="center" vertical="top"/>
    </xf>
    <xf numFmtId="2" fontId="49" fillId="0" borderId="0" xfId="41" applyNumberFormat="1" applyFont="1" applyFill="1" applyBorder="1" applyAlignment="1">
      <alignment horizontal="center"/>
    </xf>
    <xf numFmtId="2" fontId="67" fillId="0" borderId="14" xfId="0" applyNumberFormat="1" applyFont="1" applyBorder="1" applyAlignment="1">
      <alignment horizontal="right" vertical="top"/>
    </xf>
    <xf numFmtId="0" fontId="36" fillId="0" borderId="15" xfId="0" applyFont="1" applyFill="1" applyBorder="1" applyAlignment="1"/>
    <xf numFmtId="2" fontId="49" fillId="24" borderId="16" xfId="0" applyNumberFormat="1" applyFont="1" applyFill="1" applyBorder="1" applyAlignment="1">
      <alignment horizontal="center"/>
    </xf>
    <xf numFmtId="2" fontId="25" fillId="0" borderId="15" xfId="0" applyNumberFormat="1" applyFont="1" applyFill="1" applyBorder="1" applyAlignment="1">
      <alignment horizontal="center"/>
    </xf>
    <xf numFmtId="2" fontId="25" fillId="0" borderId="16" xfId="0" applyNumberFormat="1" applyFont="1" applyFill="1" applyBorder="1" applyAlignment="1">
      <alignment horizontal="center"/>
    </xf>
    <xf numFmtId="0" fontId="72" fillId="0" borderId="17" xfId="0" applyFont="1" applyFill="1" applyBorder="1" applyAlignment="1">
      <alignment horizontal="center"/>
    </xf>
    <xf numFmtId="2" fontId="49" fillId="25" borderId="17" xfId="0" applyNumberFormat="1" applyFont="1" applyFill="1" applyBorder="1" applyAlignment="1">
      <alignment horizontal="center"/>
    </xf>
    <xf numFmtId="2" fontId="49" fillId="0" borderId="15" xfId="0" applyNumberFormat="1" applyFont="1" applyBorder="1" applyAlignment="1">
      <alignment horizontal="center" vertical="top"/>
    </xf>
    <xf numFmtId="2" fontId="67" fillId="0" borderId="16" xfId="0" applyNumberFormat="1" applyFont="1" applyBorder="1" applyAlignment="1">
      <alignment horizontal="right" vertical="top"/>
    </xf>
    <xf numFmtId="2" fontId="67" fillId="0" borderId="17" xfId="0" applyNumberFormat="1" applyFont="1" applyBorder="1" applyAlignment="1">
      <alignment horizontal="right" vertical="top"/>
    </xf>
    <xf numFmtId="2" fontId="73" fillId="0" borderId="10" xfId="0" applyNumberFormat="1" applyFont="1" applyBorder="1" applyAlignment="1">
      <alignment vertical="center"/>
    </xf>
    <xf numFmtId="2" fontId="74" fillId="0" borderId="12" xfId="0" applyNumberFormat="1" applyFont="1" applyBorder="1" applyAlignment="1">
      <alignment horizontal="left" vertical="center" wrapText="1"/>
    </xf>
    <xf numFmtId="2" fontId="74" fillId="0" borderId="11" xfId="0" applyNumberFormat="1" applyFont="1" applyBorder="1" applyAlignment="1">
      <alignment horizontal="left" vertical="center" wrapText="1"/>
    </xf>
    <xf numFmtId="2" fontId="74" fillId="0" borderId="10" xfId="0" applyNumberFormat="1" applyFont="1" applyBorder="1" applyAlignment="1">
      <alignment horizontal="left" vertical="center" wrapText="1"/>
    </xf>
    <xf numFmtId="2" fontId="12" fillId="0" borderId="11" xfId="0" applyNumberFormat="1" applyFont="1" applyBorder="1" applyAlignment="1">
      <alignment horizontal="center"/>
    </xf>
    <xf numFmtId="2" fontId="12" fillId="0" borderId="13" xfId="0" applyNumberFormat="1" applyFont="1" applyBorder="1" applyAlignment="1">
      <alignment horizontal="center"/>
    </xf>
    <xf numFmtId="2" fontId="12" fillId="0" borderId="15" xfId="0" applyNumberFormat="1" applyFont="1" applyBorder="1" applyAlignment="1">
      <alignment horizontal="center"/>
    </xf>
    <xf numFmtId="2" fontId="74" fillId="0" borderId="20" xfId="0" applyNumberFormat="1" applyFont="1" applyBorder="1" applyAlignment="1">
      <alignment horizontal="left" vertical="center" wrapText="1"/>
    </xf>
    <xf numFmtId="2" fontId="8" fillId="24" borderId="17" xfId="0" applyNumberFormat="1" applyFont="1" applyFill="1" applyBorder="1" applyAlignment="1">
      <alignment horizontal="center" vertical="top"/>
    </xf>
    <xf numFmtId="2" fontId="75" fillId="0" borderId="11" xfId="0" applyNumberFormat="1" applyFont="1" applyBorder="1" applyAlignment="1">
      <alignment horizontal="center" vertical="top"/>
    </xf>
    <xf numFmtId="2" fontId="75" fillId="0" borderId="10" xfId="0" applyNumberFormat="1" applyFont="1" applyBorder="1" applyAlignment="1">
      <alignment horizontal="center" vertical="top"/>
    </xf>
    <xf numFmtId="2" fontId="75" fillId="0" borderId="12" xfId="0" applyNumberFormat="1" applyFont="1" applyBorder="1" applyAlignment="1">
      <alignment horizontal="center" vertical="top"/>
    </xf>
    <xf numFmtId="2" fontId="75" fillId="0" borderId="13" xfId="0" applyNumberFormat="1" applyFont="1" applyBorder="1" applyAlignment="1">
      <alignment horizontal="center" vertical="top"/>
    </xf>
    <xf numFmtId="2" fontId="75" fillId="0" borderId="0" xfId="0" applyNumberFormat="1" applyFont="1" applyBorder="1" applyAlignment="1">
      <alignment horizontal="center" vertical="top"/>
    </xf>
    <xf numFmtId="2" fontId="75" fillId="0" borderId="14" xfId="0" applyNumberFormat="1" applyFont="1" applyBorder="1" applyAlignment="1">
      <alignment horizontal="center" vertical="top"/>
    </xf>
    <xf numFmtId="2" fontId="67" fillId="0" borderId="15" xfId="0" applyNumberFormat="1" applyFont="1" applyBorder="1" applyAlignment="1">
      <alignment horizontal="center" vertical="top"/>
    </xf>
    <xf numFmtId="2" fontId="67" fillId="0" borderId="16" xfId="0" applyNumberFormat="1" applyFont="1" applyBorder="1" applyAlignment="1">
      <alignment horizontal="center" vertical="top"/>
    </xf>
    <xf numFmtId="2" fontId="67" fillId="24" borderId="16" xfId="0" applyNumberFormat="1" applyFont="1" applyFill="1" applyBorder="1" applyAlignment="1">
      <alignment horizontal="center" vertical="top"/>
    </xf>
    <xf numFmtId="2" fontId="67" fillId="0" borderId="17" xfId="0" applyNumberFormat="1" applyFont="1" applyBorder="1" applyAlignment="1">
      <alignment horizontal="center" vertical="top"/>
    </xf>
    <xf numFmtId="2" fontId="67" fillId="25" borderId="16" xfId="0" applyNumberFormat="1" applyFont="1" applyFill="1" applyBorder="1" applyAlignment="1">
      <alignment horizontal="center" vertical="top"/>
    </xf>
    <xf numFmtId="2" fontId="67" fillId="24" borderId="17" xfId="0" applyNumberFormat="1" applyFont="1" applyFill="1" applyBorder="1" applyAlignment="1">
      <alignment horizontal="center" vertical="top"/>
    </xf>
    <xf numFmtId="2" fontId="67" fillId="0" borderId="10" xfId="0" applyNumberFormat="1" applyFont="1" applyBorder="1" applyAlignment="1">
      <alignment horizontal="right" vertical="top"/>
    </xf>
    <xf numFmtId="2" fontId="70" fillId="0" borderId="14" xfId="0" applyNumberFormat="1" applyFont="1" applyFill="1" applyBorder="1" applyAlignment="1">
      <alignment horizontal="center"/>
    </xf>
    <xf numFmtId="2" fontId="49" fillId="0" borderId="12" xfId="0" applyNumberFormat="1" applyFont="1" applyBorder="1" applyAlignment="1">
      <alignment horizontal="center" vertical="top"/>
    </xf>
    <xf numFmtId="2" fontId="49" fillId="25" borderId="17" xfId="0" applyNumberFormat="1" applyFont="1" applyFill="1" applyBorder="1" applyAlignment="1">
      <alignment horizontal="center" vertical="top"/>
    </xf>
    <xf numFmtId="2" fontId="76" fillId="0" borderId="19" xfId="0" applyNumberFormat="1" applyFont="1" applyFill="1" applyBorder="1"/>
    <xf numFmtId="2" fontId="49" fillId="0" borderId="18" xfId="0" applyNumberFormat="1" applyFont="1" applyFill="1" applyBorder="1"/>
    <xf numFmtId="2" fontId="49" fillId="0" borderId="23" xfId="0" applyNumberFormat="1" applyFont="1" applyFill="1" applyBorder="1"/>
    <xf numFmtId="2" fontId="49" fillId="0" borderId="19" xfId="41" applyNumberFormat="1" applyFont="1" applyFill="1" applyBorder="1" applyAlignment="1">
      <alignment horizontal="center"/>
    </xf>
    <xf numFmtId="2" fontId="49" fillId="0" borderId="18" xfId="41" applyNumberFormat="1" applyFont="1" applyFill="1" applyBorder="1" applyAlignment="1">
      <alignment horizontal="center"/>
    </xf>
    <xf numFmtId="2" fontId="49" fillId="0" borderId="19" xfId="0" applyNumberFormat="1" applyFont="1" applyFill="1" applyBorder="1" applyAlignment="1">
      <alignment horizontal="center"/>
    </xf>
    <xf numFmtId="2" fontId="49" fillId="0" borderId="18" xfId="0" applyNumberFormat="1" applyFont="1" applyFill="1" applyBorder="1" applyAlignment="1">
      <alignment horizontal="center"/>
    </xf>
    <xf numFmtId="2" fontId="49" fillId="0" borderId="23" xfId="0" applyNumberFormat="1" applyFont="1" applyFill="1" applyBorder="1" applyAlignment="1">
      <alignment horizontal="center"/>
    </xf>
    <xf numFmtId="2" fontId="49" fillId="0" borderId="19" xfId="0" applyNumberFormat="1" applyFont="1" applyFill="1" applyBorder="1" applyAlignment="1">
      <alignment horizontal="center" vertical="top"/>
    </xf>
    <xf numFmtId="2" fontId="49" fillId="24" borderId="23" xfId="0" applyNumberFormat="1" applyFont="1" applyFill="1" applyBorder="1" applyAlignment="1">
      <alignment horizontal="center" vertical="top"/>
    </xf>
    <xf numFmtId="2" fontId="49" fillId="0" borderId="18" xfId="0" applyNumberFormat="1" applyFont="1" applyFill="1" applyBorder="1" applyAlignment="1">
      <alignment horizontal="center" vertical="top"/>
    </xf>
    <xf numFmtId="2" fontId="25" fillId="0" borderId="19" xfId="0" applyNumberFormat="1" applyFont="1" applyFill="1" applyBorder="1" applyAlignment="1">
      <alignment horizontal="center" vertical="top"/>
    </xf>
    <xf numFmtId="2" fontId="25" fillId="24" borderId="23" xfId="0" applyNumberFormat="1" applyFont="1" applyFill="1" applyBorder="1" applyAlignment="1">
      <alignment horizontal="center" vertical="top"/>
    </xf>
    <xf numFmtId="2" fontId="76" fillId="0" borderId="0" xfId="41" applyNumberFormat="1" applyFont="1" applyFill="1" applyBorder="1" applyAlignment="1">
      <alignment horizontal="center"/>
    </xf>
    <xf numFmtId="2" fontId="76" fillId="0" borderId="0" xfId="0" applyNumberFormat="1" applyFont="1" applyFill="1" applyBorder="1" applyAlignment="1">
      <alignment horizontal="center"/>
    </xf>
    <xf numFmtId="2" fontId="49" fillId="0" borderId="14" xfId="41" applyNumberFormat="1" applyFont="1" applyFill="1" applyBorder="1" applyAlignment="1">
      <alignment horizontal="center"/>
    </xf>
    <xf numFmtId="2" fontId="71" fillId="0" borderId="11" xfId="0" applyNumberFormat="1" applyFont="1" applyFill="1" applyBorder="1" applyAlignment="1">
      <alignment horizontal="center"/>
    </xf>
    <xf numFmtId="2" fontId="71" fillId="0" borderId="10" xfId="0" applyNumberFormat="1" applyFont="1" applyFill="1" applyBorder="1" applyAlignment="1">
      <alignment horizontal="center"/>
    </xf>
    <xf numFmtId="2" fontId="71" fillId="0" borderId="12" xfId="41" applyNumberFormat="1" applyFont="1" applyFill="1" applyBorder="1" applyAlignment="1">
      <alignment horizontal="center"/>
    </xf>
    <xf numFmtId="2" fontId="63" fillId="0" borderId="13" xfId="0" applyNumberFormat="1" applyFont="1" applyFill="1" applyBorder="1" applyAlignment="1">
      <alignment horizontal="center"/>
    </xf>
    <xf numFmtId="2" fontId="63" fillId="0" borderId="0" xfId="0" applyNumberFormat="1" applyFont="1" applyFill="1" applyBorder="1" applyAlignment="1">
      <alignment horizontal="center"/>
    </xf>
    <xf numFmtId="2" fontId="63" fillId="0" borderId="14" xfId="0" applyNumberFormat="1" applyFont="1" applyFill="1" applyBorder="1" applyAlignment="1">
      <alignment horizontal="center"/>
    </xf>
    <xf numFmtId="2" fontId="49" fillId="0" borderId="23" xfId="0" applyNumberFormat="1" applyFont="1" applyFill="1" applyBorder="1" applyAlignment="1">
      <alignment horizontal="center" vertical="top"/>
    </xf>
    <xf numFmtId="2" fontId="25" fillId="27" borderId="23" xfId="0" applyNumberFormat="1" applyFont="1" applyFill="1" applyBorder="1" applyAlignment="1">
      <alignment horizontal="center" vertical="top"/>
    </xf>
    <xf numFmtId="2" fontId="77" fillId="0" borderId="0" xfId="0" applyNumberFormat="1" applyFont="1" applyBorder="1" applyAlignment="1">
      <alignment horizontal="center"/>
    </xf>
    <xf numFmtId="2" fontId="67" fillId="0" borderId="18" xfId="0" applyNumberFormat="1" applyFont="1" applyFill="1" applyBorder="1" applyAlignment="1">
      <alignment horizontal="center" vertical="top"/>
    </xf>
    <xf numFmtId="2" fontId="67" fillId="0" borderId="23" xfId="0" applyNumberFormat="1" applyFont="1" applyFill="1" applyBorder="1" applyAlignment="1">
      <alignment horizontal="center" vertical="top"/>
    </xf>
    <xf numFmtId="0" fontId="80" fillId="0" borderId="0" xfId="0" applyFont="1" applyFill="1" applyBorder="1" applyAlignment="1">
      <alignment horizontal="center"/>
    </xf>
    <xf numFmtId="0" fontId="80" fillId="0" borderId="0" xfId="41" applyFont="1" applyFill="1" applyBorder="1" applyAlignment="1">
      <alignment horizontal="center"/>
    </xf>
    <xf numFmtId="2" fontId="80" fillId="0" borderId="0" xfId="41" applyNumberFormat="1" applyFont="1" applyFill="1" applyBorder="1" applyAlignment="1">
      <alignment horizontal="center"/>
    </xf>
    <xf numFmtId="2" fontId="80" fillId="0" borderId="0" xfId="0" applyNumberFormat="1" applyFont="1" applyFill="1" applyBorder="1" applyAlignment="1">
      <alignment horizontal="center"/>
    </xf>
    <xf numFmtId="2" fontId="62" fillId="0" borderId="0" xfId="0" applyNumberFormat="1" applyFont="1" applyFill="1" applyBorder="1" applyAlignment="1">
      <alignment horizontal="center"/>
    </xf>
    <xf numFmtId="2" fontId="77" fillId="0" borderId="0" xfId="0" applyNumberFormat="1" applyFont="1" applyFill="1" applyBorder="1" applyAlignment="1">
      <alignment horizontal="center"/>
    </xf>
    <xf numFmtId="0" fontId="77" fillId="0" borderId="0" xfId="0" applyFont="1" applyFill="1" applyBorder="1" applyAlignment="1">
      <alignment horizontal="center"/>
    </xf>
    <xf numFmtId="0" fontId="77" fillId="0" borderId="14" xfId="0" applyFont="1" applyFill="1" applyBorder="1" applyAlignment="1">
      <alignment horizontal="center"/>
    </xf>
    <xf numFmtId="2" fontId="81" fillId="0" borderId="0" xfId="0" applyNumberFormat="1" applyFont="1" applyFill="1" applyBorder="1" applyAlignment="1">
      <alignment horizontal="center" vertical="top" wrapText="1"/>
    </xf>
    <xf numFmtId="2" fontId="80" fillId="0" borderId="14" xfId="0" applyNumberFormat="1" applyFont="1" applyFill="1" applyBorder="1" applyAlignment="1">
      <alignment horizontal="center"/>
    </xf>
    <xf numFmtId="0" fontId="80" fillId="0" borderId="11" xfId="0" applyFont="1" applyFill="1" applyBorder="1" applyAlignment="1">
      <alignment horizontal="center"/>
    </xf>
    <xf numFmtId="0" fontId="80" fillId="0" borderId="10" xfId="41" applyFont="1" applyFill="1" applyBorder="1" applyAlignment="1">
      <alignment horizontal="center"/>
    </xf>
    <xf numFmtId="2" fontId="80" fillId="0" borderId="12" xfId="41" applyNumberFormat="1" applyFont="1" applyFill="1" applyBorder="1" applyAlignment="1">
      <alignment horizontal="center"/>
    </xf>
    <xf numFmtId="2" fontId="80" fillId="0" borderId="11" xfId="0" applyNumberFormat="1" applyFont="1" applyFill="1" applyBorder="1" applyAlignment="1">
      <alignment horizontal="center"/>
    </xf>
    <xf numFmtId="2" fontId="80" fillId="0" borderId="10" xfId="41" applyNumberFormat="1" applyFont="1" applyFill="1" applyBorder="1" applyAlignment="1">
      <alignment horizontal="center"/>
    </xf>
    <xf numFmtId="2" fontId="80" fillId="0" borderId="10" xfId="0" applyNumberFormat="1" applyFont="1" applyFill="1" applyBorder="1" applyAlignment="1">
      <alignment horizontal="center"/>
    </xf>
    <xf numFmtId="2" fontId="62" fillId="0" borderId="11" xfId="0" applyNumberFormat="1" applyFont="1" applyFill="1" applyBorder="1" applyAlignment="1">
      <alignment horizontal="center"/>
    </xf>
    <xf numFmtId="2" fontId="62" fillId="0" borderId="10" xfId="0" applyNumberFormat="1" applyFont="1" applyFill="1" applyBorder="1" applyAlignment="1">
      <alignment horizontal="center"/>
    </xf>
    <xf numFmtId="2" fontId="62" fillId="0" borderId="12" xfId="0" applyNumberFormat="1" applyFont="1" applyFill="1" applyBorder="1" applyAlignment="1">
      <alignment horizontal="center"/>
    </xf>
    <xf numFmtId="0" fontId="62" fillId="0" borderId="10" xfId="0" applyFont="1" applyFill="1" applyBorder="1" applyAlignment="1">
      <alignment horizontal="center"/>
    </xf>
    <xf numFmtId="0" fontId="62" fillId="0" borderId="12" xfId="0" applyFont="1" applyFill="1" applyBorder="1" applyAlignment="1">
      <alignment horizontal="center"/>
    </xf>
    <xf numFmtId="2" fontId="80" fillId="0" borderId="12" xfId="0" applyNumberFormat="1" applyFont="1" applyFill="1" applyBorder="1" applyAlignment="1">
      <alignment horizontal="center"/>
    </xf>
    <xf numFmtId="0" fontId="79" fillId="0" borderId="13" xfId="0" applyFont="1" applyBorder="1"/>
    <xf numFmtId="0" fontId="82" fillId="0" borderId="20" xfId="0" applyFont="1" applyFill="1" applyBorder="1" applyAlignment="1">
      <alignment horizontal="left"/>
    </xf>
    <xf numFmtId="0" fontId="77" fillId="0" borderId="10" xfId="0" applyFont="1" applyFill="1" applyBorder="1" applyAlignment="1">
      <alignment horizontal="left"/>
    </xf>
    <xf numFmtId="0" fontId="49" fillId="0" borderId="10" xfId="41" applyFont="1" applyFill="1" applyBorder="1" applyAlignment="1">
      <alignment horizontal="center"/>
    </xf>
    <xf numFmtId="0" fontId="77" fillId="0" borderId="11" xfId="0" applyFont="1" applyFill="1" applyBorder="1" applyAlignment="1">
      <alignment horizontal="left"/>
    </xf>
    <xf numFmtId="1" fontId="77" fillId="0" borderId="10" xfId="0" applyNumberFormat="1" applyFont="1" applyFill="1" applyBorder="1" applyAlignment="1">
      <alignment horizontal="left"/>
    </xf>
    <xf numFmtId="2" fontId="76" fillId="0" borderId="12" xfId="41" applyNumberFormat="1" applyFont="1" applyFill="1" applyBorder="1" applyAlignment="1">
      <alignment horizontal="center"/>
    </xf>
    <xf numFmtId="2" fontId="49" fillId="0" borderId="12" xfId="41" applyNumberFormat="1" applyFont="1" applyFill="1" applyBorder="1" applyAlignment="1">
      <alignment horizontal="center"/>
    </xf>
    <xf numFmtId="2" fontId="77" fillId="0" borderId="11" xfId="0" applyNumberFormat="1" applyFont="1" applyBorder="1" applyAlignment="1">
      <alignment horizontal="left"/>
    </xf>
    <xf numFmtId="0" fontId="76" fillId="0" borderId="11" xfId="0" applyFont="1" applyFill="1" applyBorder="1" applyAlignment="1">
      <alignment horizontal="left"/>
    </xf>
    <xf numFmtId="2" fontId="68" fillId="0" borderId="10" xfId="41" applyNumberFormat="1" applyFont="1" applyFill="1" applyBorder="1" applyAlignment="1">
      <alignment horizontal="center"/>
    </xf>
    <xf numFmtId="0" fontId="76" fillId="0" borderId="11" xfId="0" applyFont="1" applyFill="1" applyBorder="1" applyAlignment="1">
      <alignment horizontal="center"/>
    </xf>
    <xf numFmtId="0" fontId="49" fillId="0" borderId="12" xfId="41" applyFont="1" applyFill="1" applyBorder="1" applyAlignment="1">
      <alignment horizontal="center"/>
    </xf>
    <xf numFmtId="2" fontId="80" fillId="0" borderId="11" xfId="0" applyNumberFormat="1" applyFont="1" applyFill="1" applyBorder="1" applyAlignment="1">
      <alignment horizontal="center" vertical="top" wrapText="1"/>
    </xf>
    <xf numFmtId="2" fontId="76" fillId="0" borderId="12" xfId="0" applyNumberFormat="1" applyFont="1" applyFill="1" applyBorder="1" applyAlignment="1">
      <alignment horizontal="center"/>
    </xf>
    <xf numFmtId="0" fontId="83" fillId="0" borderId="0" xfId="0" applyFont="1"/>
    <xf numFmtId="0" fontId="82" fillId="0" borderId="21" xfId="0" applyFont="1" applyFill="1" applyBorder="1" applyAlignment="1">
      <alignment horizontal="left"/>
    </xf>
    <xf numFmtId="0" fontId="77" fillId="0" borderId="0" xfId="0" applyFont="1" applyFill="1" applyBorder="1" applyAlignment="1">
      <alignment horizontal="left"/>
    </xf>
    <xf numFmtId="0" fontId="49" fillId="0" borderId="0" xfId="41" applyFont="1" applyFill="1" applyBorder="1" applyAlignment="1">
      <alignment horizontal="center"/>
    </xf>
    <xf numFmtId="0" fontId="77" fillId="0" borderId="13" xfId="0" applyFont="1" applyFill="1" applyBorder="1" applyAlignment="1">
      <alignment horizontal="left"/>
    </xf>
    <xf numFmtId="1" fontId="77" fillId="0" borderId="0" xfId="0" applyNumberFormat="1" applyFont="1" applyFill="1" applyBorder="1" applyAlignment="1">
      <alignment horizontal="left"/>
    </xf>
    <xf numFmtId="2" fontId="76" fillId="0" borderId="14" xfId="0" applyNumberFormat="1" applyFont="1" applyFill="1" applyBorder="1" applyAlignment="1">
      <alignment horizontal="center"/>
    </xf>
    <xf numFmtId="2" fontId="77" fillId="0" borderId="13" xfId="0" applyNumberFormat="1" applyFont="1" applyBorder="1" applyAlignment="1">
      <alignment horizontal="left"/>
    </xf>
    <xf numFmtId="2" fontId="84" fillId="0" borderId="0" xfId="41" applyNumberFormat="1" applyFont="1" applyFill="1" applyBorder="1" applyAlignment="1">
      <alignment horizontal="center"/>
    </xf>
    <xf numFmtId="2" fontId="84" fillId="0" borderId="14" xfId="41" applyNumberFormat="1" applyFont="1" applyFill="1" applyBorder="1" applyAlignment="1">
      <alignment horizontal="center"/>
    </xf>
    <xf numFmtId="0" fontId="84" fillId="0" borderId="13" xfId="0" applyFont="1" applyFill="1" applyBorder="1" applyAlignment="1">
      <alignment horizontal="left"/>
    </xf>
    <xf numFmtId="0" fontId="84" fillId="0" borderId="0" xfId="41" applyFont="1" applyFill="1" applyBorder="1" applyAlignment="1">
      <alignment horizontal="center"/>
    </xf>
    <xf numFmtId="0" fontId="84" fillId="0" borderId="14" xfId="41" applyFont="1" applyFill="1" applyBorder="1" applyAlignment="1">
      <alignment horizontal="center"/>
    </xf>
    <xf numFmtId="2" fontId="84" fillId="0" borderId="13" xfId="41" applyNumberFormat="1" applyFont="1" applyFill="1" applyBorder="1" applyAlignment="1">
      <alignment horizontal="center"/>
    </xf>
    <xf numFmtId="0" fontId="85" fillId="0" borderId="0" xfId="0" applyFont="1"/>
    <xf numFmtId="0" fontId="82" fillId="0" borderId="36" xfId="0" applyFont="1" applyFill="1" applyBorder="1" applyAlignment="1">
      <alignment horizontal="left"/>
    </xf>
    <xf numFmtId="0" fontId="77" fillId="0" borderId="16" xfId="0" applyFont="1" applyFill="1" applyBorder="1" applyAlignment="1">
      <alignment horizontal="left"/>
    </xf>
    <xf numFmtId="0" fontId="66" fillId="0" borderId="16" xfId="41" applyFont="1" applyFill="1" applyBorder="1" applyAlignment="1">
      <alignment horizontal="center"/>
    </xf>
    <xf numFmtId="0" fontId="77" fillId="0" borderId="15" xfId="0" applyFont="1" applyFill="1" applyBorder="1" applyAlignment="1">
      <alignment horizontal="left"/>
    </xf>
    <xf numFmtId="1" fontId="77" fillId="0" borderId="16" xfId="0" applyNumberFormat="1" applyFont="1" applyFill="1" applyBorder="1" applyAlignment="1">
      <alignment horizontal="left"/>
    </xf>
    <xf numFmtId="2" fontId="66" fillId="0" borderId="17" xfId="41" applyNumberFormat="1" applyFont="1" applyFill="1" applyBorder="1" applyAlignment="1">
      <alignment horizontal="center"/>
    </xf>
    <xf numFmtId="2" fontId="66" fillId="0" borderId="16" xfId="41" applyNumberFormat="1" applyFont="1" applyFill="1" applyBorder="1" applyAlignment="1">
      <alignment horizontal="center"/>
    </xf>
    <xf numFmtId="2" fontId="77" fillId="0" borderId="15" xfId="0" applyNumberFormat="1" applyFont="1" applyBorder="1" applyAlignment="1">
      <alignment horizontal="left"/>
    </xf>
    <xf numFmtId="2" fontId="66" fillId="0" borderId="16" xfId="0" applyNumberFormat="1" applyFont="1" applyFill="1" applyBorder="1" applyAlignment="1">
      <alignment horizontal="center"/>
    </xf>
    <xf numFmtId="2" fontId="78" fillId="0" borderId="16" xfId="41" applyNumberFormat="1" applyFont="1" applyFill="1" applyBorder="1" applyAlignment="1"/>
    <xf numFmtId="0" fontId="84" fillId="0" borderId="15" xfId="0" applyFont="1" applyFill="1" applyBorder="1" applyAlignment="1">
      <alignment horizontal="left"/>
    </xf>
    <xf numFmtId="2" fontId="84" fillId="0" borderId="16" xfId="0" applyNumberFormat="1" applyFont="1" applyFill="1" applyBorder="1" applyAlignment="1">
      <alignment horizontal="left"/>
    </xf>
    <xf numFmtId="2" fontId="84" fillId="0" borderId="17" xfId="0" applyNumberFormat="1" applyFont="1" applyFill="1" applyBorder="1"/>
    <xf numFmtId="0" fontId="84" fillId="0" borderId="16" xfId="0" applyFont="1" applyFill="1" applyBorder="1"/>
    <xf numFmtId="0" fontId="84" fillId="0" borderId="17" xfId="0" applyFont="1" applyFill="1" applyBorder="1" applyAlignment="1">
      <alignment horizontal="left"/>
    </xf>
    <xf numFmtId="0" fontId="84" fillId="0" borderId="16" xfId="0" applyFont="1" applyFill="1" applyBorder="1" applyAlignment="1">
      <alignment horizontal="center"/>
    </xf>
    <xf numFmtId="0" fontId="82" fillId="0" borderId="21" xfId="0" applyFont="1" applyFill="1" applyBorder="1"/>
    <xf numFmtId="0" fontId="78" fillId="0" borderId="20" xfId="41" applyFont="1" applyFill="1" applyBorder="1" applyAlignment="1">
      <alignment horizontal="center"/>
    </xf>
    <xf numFmtId="0" fontId="86" fillId="0" borderId="36" xfId="41" applyFont="1" applyFill="1" applyBorder="1" applyAlignment="1">
      <alignment horizontal="left"/>
    </xf>
    <xf numFmtId="0" fontId="46" fillId="0" borderId="0" xfId="0" applyFont="1"/>
    <xf numFmtId="2" fontId="30" fillId="0" borderId="13" xfId="0" applyNumberFormat="1" applyFont="1" applyFill="1" applyBorder="1" applyAlignment="1">
      <alignment horizontal="center" vertical="top"/>
    </xf>
    <xf numFmtId="2" fontId="30" fillId="0" borderId="0" xfId="0" applyNumberFormat="1" applyFont="1" applyFill="1" applyBorder="1" applyAlignment="1">
      <alignment horizontal="center" vertical="top"/>
    </xf>
    <xf numFmtId="2" fontId="30" fillId="0" borderId="14" xfId="0" applyNumberFormat="1" applyFont="1" applyFill="1" applyBorder="1" applyAlignment="1">
      <alignment horizontal="center" vertical="top"/>
    </xf>
    <xf numFmtId="2" fontId="30" fillId="24" borderId="15" xfId="0" applyNumberFormat="1" applyFont="1" applyFill="1" applyBorder="1" applyAlignment="1">
      <alignment horizontal="center" vertical="top"/>
    </xf>
    <xf numFmtId="2" fontId="30" fillId="0" borderId="16" xfId="0" applyNumberFormat="1" applyFont="1" applyBorder="1" applyAlignment="1">
      <alignment horizontal="center" vertical="top"/>
    </xf>
    <xf numFmtId="2" fontId="30" fillId="24" borderId="16" xfId="0" applyNumberFormat="1" applyFont="1" applyFill="1" applyBorder="1" applyAlignment="1">
      <alignment horizontal="center" vertical="top"/>
    </xf>
    <xf numFmtId="2" fontId="30" fillId="25" borderId="16" xfId="0" applyNumberFormat="1" applyFont="1" applyFill="1" applyBorder="1" applyAlignment="1">
      <alignment horizontal="center" vertical="top"/>
    </xf>
    <xf numFmtId="2" fontId="30" fillId="0" borderId="17" xfId="0" applyNumberFormat="1" applyFont="1" applyBorder="1" applyAlignment="1">
      <alignment horizontal="center" vertical="top"/>
    </xf>
    <xf numFmtId="2" fontId="55" fillId="0" borderId="11" xfId="0" applyNumberFormat="1" applyFont="1" applyBorder="1" applyAlignment="1">
      <alignment horizontal="center" vertical="top"/>
    </xf>
    <xf numFmtId="2" fontId="55" fillId="0" borderId="10" xfId="0" applyNumberFormat="1" applyFont="1" applyBorder="1" applyAlignment="1">
      <alignment horizontal="center" vertical="top"/>
    </xf>
    <xf numFmtId="2" fontId="55" fillId="0" borderId="12" xfId="0" applyNumberFormat="1" applyFont="1" applyBorder="1" applyAlignment="1">
      <alignment horizontal="center" vertical="top"/>
    </xf>
    <xf numFmtId="2" fontId="44" fillId="0" borderId="25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174" fontId="6" fillId="27" borderId="15" xfId="44" applyNumberFormat="1" applyFont="1" applyFill="1" applyBorder="1" applyAlignment="1">
      <alignment horizontal="left"/>
    </xf>
    <xf numFmtId="2" fontId="16" fillId="27" borderId="15" xfId="44" applyNumberFormat="1" applyFont="1" applyFill="1" applyBorder="1" applyAlignment="1">
      <alignment horizontal="center"/>
    </xf>
    <xf numFmtId="2" fontId="100" fillId="27" borderId="13" xfId="44" applyNumberFormat="1" applyFont="1" applyFill="1" applyBorder="1" applyAlignment="1">
      <alignment horizontal="center" vertical="top"/>
    </xf>
    <xf numFmtId="2" fontId="100" fillId="27" borderId="0" xfId="44" applyNumberFormat="1" applyFont="1" applyFill="1" applyBorder="1" applyAlignment="1">
      <alignment horizontal="center" vertical="top"/>
    </xf>
    <xf numFmtId="2" fontId="52" fillId="27" borderId="13" xfId="44" applyNumberFormat="1" applyFont="1" applyFill="1" applyBorder="1" applyAlignment="1">
      <alignment horizontal="center" vertical="top"/>
    </xf>
    <xf numFmtId="2" fontId="52" fillId="27" borderId="0" xfId="44" applyNumberFormat="1" applyFont="1" applyFill="1" applyBorder="1" applyAlignment="1">
      <alignment horizontal="center" vertical="top"/>
    </xf>
    <xf numFmtId="2" fontId="52" fillId="27" borderId="14" xfId="44" applyNumberFormat="1" applyFont="1" applyFill="1" applyBorder="1" applyAlignment="1">
      <alignment horizontal="center" vertical="top"/>
    </xf>
    <xf numFmtId="0" fontId="46" fillId="0" borderId="0" xfId="0" applyFont="1" applyFill="1"/>
    <xf numFmtId="1" fontId="16" fillId="27" borderId="11" xfId="44" applyNumberFormat="1" applyFont="1" applyFill="1" applyBorder="1" applyAlignment="1">
      <alignment horizontal="left"/>
    </xf>
    <xf numFmtId="2" fontId="16" fillId="27" borderId="11" xfId="44" applyNumberFormat="1" applyFont="1" applyFill="1" applyBorder="1" applyAlignment="1">
      <alignment horizontal="center"/>
    </xf>
    <xf numFmtId="2" fontId="101" fillId="27" borderId="13" xfId="44" applyNumberFormat="1" applyFont="1" applyFill="1" applyBorder="1" applyAlignment="1">
      <alignment horizontal="center" vertical="top"/>
    </xf>
    <xf numFmtId="2" fontId="101" fillId="27" borderId="0" xfId="44" applyNumberFormat="1" applyFont="1" applyFill="1" applyBorder="1" applyAlignment="1">
      <alignment horizontal="center" vertical="top"/>
    </xf>
    <xf numFmtId="2" fontId="102" fillId="27" borderId="13" xfId="44" applyNumberFormat="1" applyFont="1" applyFill="1" applyBorder="1" applyAlignment="1">
      <alignment horizontal="center" vertical="top"/>
    </xf>
    <xf numFmtId="2" fontId="102" fillId="27" borderId="0" xfId="44" applyNumberFormat="1" applyFont="1" applyFill="1" applyBorder="1" applyAlignment="1">
      <alignment horizontal="center" vertical="top"/>
    </xf>
    <xf numFmtId="2" fontId="102" fillId="27" borderId="14" xfId="44" applyNumberFormat="1" applyFont="1" applyFill="1" applyBorder="1" applyAlignment="1">
      <alignment horizontal="center" vertical="top"/>
    </xf>
    <xf numFmtId="174" fontId="6" fillId="27" borderId="13" xfId="44" applyNumberFormat="1" applyFont="1" applyFill="1" applyBorder="1" applyAlignment="1">
      <alignment horizontal="left"/>
    </xf>
    <xf numFmtId="2" fontId="16" fillId="27" borderId="13" xfId="44" applyNumberFormat="1" applyFont="1" applyFill="1" applyBorder="1" applyAlignment="1">
      <alignment horizontal="center"/>
    </xf>
    <xf numFmtId="2" fontId="23" fillId="0" borderId="13" xfId="0" applyNumberFormat="1" applyFont="1" applyBorder="1" applyAlignment="1">
      <alignment horizontal="center"/>
    </xf>
    <xf numFmtId="2" fontId="52" fillId="0" borderId="13" xfId="0" applyNumberFormat="1" applyFont="1" applyFill="1" applyBorder="1" applyAlignment="1">
      <alignment horizontal="center" vertical="top"/>
    </xf>
    <xf numFmtId="2" fontId="52" fillId="0" borderId="0" xfId="0" applyNumberFormat="1" applyFont="1" applyFill="1" applyBorder="1" applyAlignment="1">
      <alignment horizontal="center" vertical="top"/>
    </xf>
    <xf numFmtId="2" fontId="52" fillId="0" borderId="14" xfId="0" applyNumberFormat="1" applyFont="1" applyFill="1" applyBorder="1" applyAlignment="1">
      <alignment horizontal="center" vertical="top"/>
    </xf>
    <xf numFmtId="0" fontId="16" fillId="0" borderId="0" xfId="0" applyFont="1" applyFill="1" applyAlignment="1">
      <alignment horizontal="left"/>
    </xf>
    <xf numFmtId="2" fontId="23" fillId="0" borderId="15" xfId="0" applyNumberFormat="1" applyFont="1" applyBorder="1" applyAlignment="1">
      <alignment horizontal="center"/>
    </xf>
    <xf numFmtId="2" fontId="52" fillId="0" borderId="13" xfId="0" applyNumberFormat="1" applyFont="1" applyBorder="1" applyAlignment="1">
      <alignment horizontal="center" vertical="top"/>
    </xf>
    <xf numFmtId="2" fontId="52" fillId="0" borderId="0" xfId="0" applyNumberFormat="1" applyFont="1" applyBorder="1" applyAlignment="1">
      <alignment horizontal="center" vertical="top"/>
    </xf>
    <xf numFmtId="2" fontId="52" fillId="0" borderId="14" xfId="0" applyNumberFormat="1" applyFont="1" applyBorder="1" applyAlignment="1">
      <alignment horizontal="center" vertical="top"/>
    </xf>
    <xf numFmtId="0" fontId="38" fillId="0" borderId="0" xfId="0" applyFont="1" applyFill="1" applyAlignment="1">
      <alignment horizontal="left"/>
    </xf>
    <xf numFmtId="2" fontId="50" fillId="25" borderId="0" xfId="0" applyNumberFormat="1" applyFont="1" applyFill="1" applyBorder="1" applyAlignment="1">
      <alignment horizontal="center" vertical="top"/>
    </xf>
    <xf numFmtId="2" fontId="50" fillId="25" borderId="16" xfId="0" applyNumberFormat="1" applyFont="1" applyFill="1" applyBorder="1" applyAlignment="1">
      <alignment horizontal="center" vertical="top"/>
    </xf>
    <xf numFmtId="0" fontId="6" fillId="0" borderId="37" xfId="0" applyFont="1" applyFill="1" applyBorder="1" applyAlignment="1">
      <alignment horizontal="center"/>
    </xf>
    <xf numFmtId="174" fontId="6" fillId="0" borderId="37" xfId="0" applyNumberFormat="1" applyFont="1" applyFill="1" applyBorder="1" applyAlignment="1">
      <alignment horizontal="center"/>
    </xf>
    <xf numFmtId="2" fontId="103" fillId="0" borderId="61" xfId="0" applyNumberFormat="1" applyFont="1" applyFill="1" applyBorder="1" applyAlignment="1">
      <alignment horizontal="center" vertical="top" wrapText="1"/>
    </xf>
    <xf numFmtId="2" fontId="15" fillId="0" borderId="61" xfId="0" applyNumberFormat="1" applyFont="1" applyFill="1" applyBorder="1" applyAlignment="1">
      <alignment horizontal="center"/>
    </xf>
    <xf numFmtId="2" fontId="15" fillId="0" borderId="62" xfId="0" applyNumberFormat="1" applyFont="1" applyFill="1" applyBorder="1" applyAlignment="1">
      <alignment horizontal="center"/>
    </xf>
    <xf numFmtId="172" fontId="52" fillId="0" borderId="38" xfId="0" applyNumberFormat="1" applyFont="1" applyBorder="1" applyAlignment="1">
      <alignment horizontal="center" vertical="top"/>
    </xf>
    <xf numFmtId="172" fontId="52" fillId="0" borderId="39" xfId="0" applyNumberFormat="1" applyFont="1" applyBorder="1" applyAlignment="1">
      <alignment horizontal="center" vertical="top"/>
    </xf>
    <xf numFmtId="172" fontId="52" fillId="0" borderId="40" xfId="0" applyNumberFormat="1" applyFont="1" applyBorder="1" applyAlignment="1">
      <alignment horizontal="center" vertical="top"/>
    </xf>
    <xf numFmtId="174" fontId="6" fillId="0" borderId="41" xfId="0" applyNumberFormat="1" applyFont="1" applyFill="1" applyBorder="1" applyAlignment="1">
      <alignment horizontal="center"/>
    </xf>
    <xf numFmtId="172" fontId="52" fillId="0" borderId="42" xfId="0" applyNumberFormat="1" applyFont="1" applyBorder="1" applyAlignment="1">
      <alignment horizontal="center" vertical="top"/>
    </xf>
    <xf numFmtId="172" fontId="52" fillId="0" borderId="55" xfId="0" applyNumberFormat="1" applyFont="1" applyBorder="1" applyAlignment="1">
      <alignment horizontal="center" vertical="top"/>
    </xf>
    <xf numFmtId="0" fontId="6" fillId="0" borderId="53" xfId="0" applyFont="1" applyFill="1" applyBorder="1" applyAlignment="1">
      <alignment horizontal="center"/>
    </xf>
    <xf numFmtId="172" fontId="52" fillId="0" borderId="56" xfId="0" applyNumberFormat="1" applyFont="1" applyBorder="1" applyAlignment="1">
      <alignment horizontal="center" vertical="top"/>
    </xf>
    <xf numFmtId="2" fontId="15" fillId="0" borderId="63" xfId="0" applyNumberFormat="1" applyFont="1" applyFill="1" applyBorder="1" applyAlignment="1">
      <alignment horizontal="center"/>
    </xf>
    <xf numFmtId="2" fontId="15" fillId="0" borderId="64" xfId="0" applyNumberFormat="1" applyFont="1" applyFill="1" applyBorder="1" applyAlignment="1">
      <alignment horizontal="center"/>
    </xf>
    <xf numFmtId="2" fontId="15" fillId="0" borderId="65" xfId="0" applyNumberFormat="1" applyFont="1" applyFill="1" applyBorder="1" applyAlignment="1">
      <alignment horizontal="center"/>
    </xf>
    <xf numFmtId="0" fontId="17" fillId="0" borderId="13" xfId="0" applyFont="1" applyFill="1" applyBorder="1" applyAlignment="1">
      <alignment horizontal="center" vertical="top" wrapText="1"/>
    </xf>
    <xf numFmtId="2" fontId="17" fillId="0" borderId="58" xfId="0" applyNumberFormat="1" applyFont="1" applyFill="1" applyBorder="1" applyAlignment="1">
      <alignment horizontal="center"/>
    </xf>
    <xf numFmtId="2" fontId="17" fillId="0" borderId="66" xfId="0" applyNumberFormat="1" applyFont="1" applyFill="1" applyBorder="1" applyAlignment="1">
      <alignment horizontal="center"/>
    </xf>
    <xf numFmtId="2" fontId="17" fillId="0" borderId="59" xfId="0" applyNumberFormat="1" applyFont="1" applyFill="1" applyBorder="1" applyAlignment="1">
      <alignment horizontal="center"/>
    </xf>
    <xf numFmtId="2" fontId="17" fillId="0" borderId="67" xfId="0" applyNumberFormat="1" applyFont="1" applyFill="1" applyBorder="1" applyAlignment="1">
      <alignment horizontal="center"/>
    </xf>
    <xf numFmtId="172" fontId="52" fillId="0" borderId="48" xfId="0" applyNumberFormat="1" applyFont="1" applyBorder="1" applyAlignment="1">
      <alignment horizontal="center" vertical="top"/>
    </xf>
    <xf numFmtId="174" fontId="6" fillId="0" borderId="45" xfId="0" applyNumberFormat="1" applyFont="1" applyFill="1" applyBorder="1" applyAlignment="1">
      <alignment horizontal="center"/>
    </xf>
    <xf numFmtId="172" fontId="52" fillId="0" borderId="46" xfId="0" applyNumberFormat="1" applyFont="1" applyBorder="1" applyAlignment="1">
      <alignment horizontal="center" vertical="top"/>
    </xf>
    <xf numFmtId="0" fontId="15" fillId="0" borderId="0" xfId="0" applyFont="1" applyFill="1" applyBorder="1" applyAlignment="1">
      <alignment horizontal="center"/>
    </xf>
    <xf numFmtId="0" fontId="15" fillId="0" borderId="14" xfId="0" applyFont="1" applyFill="1" applyBorder="1" applyAlignment="1">
      <alignment horizontal="center"/>
    </xf>
    <xf numFmtId="0" fontId="58" fillId="0" borderId="16" xfId="0" applyFont="1" applyFill="1" applyBorder="1" applyAlignment="1">
      <alignment horizontal="center"/>
    </xf>
    <xf numFmtId="0" fontId="58" fillId="0" borderId="17" xfId="0" applyFont="1" applyFill="1" applyBorder="1" applyAlignment="1">
      <alignment horizontal="center"/>
    </xf>
    <xf numFmtId="0" fontId="58" fillId="0" borderId="0" xfId="0" applyFont="1" applyFill="1" applyBorder="1" applyAlignment="1">
      <alignment horizontal="center"/>
    </xf>
    <xf numFmtId="172" fontId="20" fillId="0" borderId="12" xfId="0" applyNumberFormat="1" applyFont="1" applyBorder="1" applyAlignment="1">
      <alignment horizontal="center" vertical="top"/>
    </xf>
    <xf numFmtId="172" fontId="20" fillId="0" borderId="14" xfId="0" applyNumberFormat="1" applyFont="1" applyBorder="1" applyAlignment="1">
      <alignment horizontal="center" vertical="top"/>
    </xf>
    <xf numFmtId="172" fontId="20" fillId="0" borderId="17" xfId="0" applyNumberFormat="1" applyFont="1" applyBorder="1" applyAlignment="1">
      <alignment horizontal="center" vertical="top"/>
    </xf>
    <xf numFmtId="0" fontId="17" fillId="0" borderId="18" xfId="0" applyFont="1" applyFill="1" applyBorder="1" applyAlignment="1">
      <alignment horizontal="center"/>
    </xf>
    <xf numFmtId="0" fontId="17" fillId="0" borderId="23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72" fontId="8" fillId="0" borderId="10" xfId="0" applyNumberFormat="1" applyFont="1" applyFill="1" applyBorder="1" applyAlignment="1">
      <alignment horizontal="center" vertical="top"/>
    </xf>
    <xf numFmtId="172" fontId="20" fillId="0" borderId="12" xfId="0" applyNumberFormat="1" applyFont="1" applyFill="1" applyBorder="1" applyAlignment="1">
      <alignment horizontal="center" vertical="top"/>
    </xf>
    <xf numFmtId="172" fontId="8" fillId="0" borderId="10" xfId="0" applyNumberFormat="1" applyFont="1" applyBorder="1" applyAlignment="1">
      <alignment horizontal="center" vertical="top"/>
    </xf>
    <xf numFmtId="172" fontId="8" fillId="0" borderId="0" xfId="0" applyNumberFormat="1" applyFont="1" applyFill="1" applyBorder="1" applyAlignment="1">
      <alignment horizontal="center" vertical="top"/>
    </xf>
    <xf numFmtId="172" fontId="20" fillId="0" borderId="14" xfId="0" applyNumberFormat="1" applyFont="1" applyFill="1" applyBorder="1" applyAlignment="1">
      <alignment horizontal="center" vertical="top"/>
    </xf>
    <xf numFmtId="172" fontId="8" fillId="0" borderId="0" xfId="0" applyNumberFormat="1" applyFont="1" applyBorder="1" applyAlignment="1">
      <alignment horizontal="center" vertical="top"/>
    </xf>
    <xf numFmtId="172" fontId="8" fillId="0" borderId="16" xfId="0" applyNumberFormat="1" applyFont="1" applyFill="1" applyBorder="1" applyAlignment="1">
      <alignment horizontal="center" vertical="top"/>
    </xf>
    <xf numFmtId="172" fontId="20" fillId="0" borderId="17" xfId="0" applyNumberFormat="1" applyFont="1" applyFill="1" applyBorder="1" applyAlignment="1">
      <alignment horizontal="center" vertical="top"/>
    </xf>
    <xf numFmtId="172" fontId="8" fillId="0" borderId="16" xfId="0" applyNumberFormat="1" applyFont="1" applyBorder="1" applyAlignment="1">
      <alignment horizontal="center" vertical="top"/>
    </xf>
    <xf numFmtId="2" fontId="8" fillId="0" borderId="11" xfId="0" applyNumberFormat="1" applyFont="1" applyFill="1" applyBorder="1" applyAlignment="1">
      <alignment horizontal="center" vertical="top"/>
    </xf>
    <xf numFmtId="2" fontId="8" fillId="0" borderId="15" xfId="0" applyNumberFormat="1" applyFont="1" applyFill="1" applyBorder="1" applyAlignment="1">
      <alignment horizontal="center" vertical="top"/>
    </xf>
    <xf numFmtId="2" fontId="8" fillId="0" borderId="16" xfId="0" applyNumberFormat="1" applyFont="1" applyFill="1" applyBorder="1" applyAlignment="1">
      <alignment horizontal="center" vertical="top"/>
    </xf>
    <xf numFmtId="2" fontId="6" fillId="0" borderId="11" xfId="44" applyNumberFormat="1" applyFont="1" applyFill="1" applyBorder="1" applyAlignment="1">
      <alignment horizontal="right"/>
    </xf>
    <xf numFmtId="2" fontId="6" fillId="0" borderId="12" xfId="44" applyNumberFormat="1" applyFont="1" applyFill="1" applyBorder="1" applyAlignment="1">
      <alignment horizontal="right"/>
    </xf>
    <xf numFmtId="2" fontId="6" fillId="0" borderId="10" xfId="44" applyNumberFormat="1" applyFont="1" applyFill="1" applyBorder="1" applyAlignment="1">
      <alignment horizontal="right"/>
    </xf>
    <xf numFmtId="2" fontId="6" fillId="0" borderId="13" xfId="44" applyNumberFormat="1" applyFont="1" applyFill="1" applyBorder="1" applyAlignment="1">
      <alignment horizontal="right"/>
    </xf>
    <xf numFmtId="2" fontId="6" fillId="0" borderId="14" xfId="44" applyNumberFormat="1" applyFont="1" applyFill="1" applyBorder="1" applyAlignment="1">
      <alignment horizontal="right"/>
    </xf>
    <xf numFmtId="2" fontId="6" fillId="0" borderId="0" xfId="44" applyNumberFormat="1" applyFont="1" applyFill="1" applyBorder="1" applyAlignment="1">
      <alignment horizontal="right"/>
    </xf>
    <xf numFmtId="2" fontId="6" fillId="25" borderId="14" xfId="44" applyNumberFormat="1" applyFont="1" applyFill="1" applyBorder="1" applyAlignment="1">
      <alignment horizontal="right"/>
    </xf>
    <xf numFmtId="2" fontId="6" fillId="24" borderId="14" xfId="44" applyNumberFormat="1" applyFont="1" applyFill="1" applyBorder="1" applyAlignment="1">
      <alignment horizontal="right"/>
    </xf>
    <xf numFmtId="2" fontId="6" fillId="0" borderId="15" xfId="44" applyNumberFormat="1" applyFont="1" applyFill="1" applyBorder="1" applyAlignment="1">
      <alignment horizontal="right"/>
    </xf>
    <xf numFmtId="2" fontId="6" fillId="0" borderId="17" xfId="44" applyNumberFormat="1" applyFont="1" applyFill="1" applyBorder="1" applyAlignment="1">
      <alignment horizontal="right"/>
    </xf>
    <xf numFmtId="2" fontId="6" fillId="0" borderId="16" xfId="44" applyNumberFormat="1" applyFont="1" applyFill="1" applyBorder="1" applyAlignment="1">
      <alignment horizontal="right"/>
    </xf>
    <xf numFmtId="0" fontId="17" fillId="0" borderId="11" xfId="0" applyFont="1" applyBorder="1"/>
    <xf numFmtId="0" fontId="3" fillId="0" borderId="10" xfId="0" applyFont="1" applyBorder="1"/>
    <xf numFmtId="0" fontId="6" fillId="0" borderId="10" xfId="0" applyFont="1" applyBorder="1"/>
    <xf numFmtId="2" fontId="3" fillId="0" borderId="11" xfId="0" applyNumberFormat="1" applyFont="1" applyBorder="1" applyAlignment="1">
      <alignment horizontal="right"/>
    </xf>
    <xf numFmtId="2" fontId="3" fillId="0" borderId="12" xfId="0" applyNumberFormat="1" applyFont="1" applyBorder="1" applyAlignment="1">
      <alignment horizontal="right"/>
    </xf>
    <xf numFmtId="2" fontId="3" fillId="0" borderId="10" xfId="0" applyNumberFormat="1" applyFont="1" applyBorder="1" applyAlignment="1">
      <alignment horizontal="right"/>
    </xf>
    <xf numFmtId="2" fontId="6" fillId="0" borderId="12" xfId="0" applyNumberFormat="1" applyFont="1" applyBorder="1" applyAlignment="1">
      <alignment horizontal="right"/>
    </xf>
    <xf numFmtId="2" fontId="3" fillId="0" borderId="13" xfId="0" applyNumberFormat="1" applyFont="1" applyBorder="1" applyAlignment="1">
      <alignment horizontal="right"/>
    </xf>
    <xf numFmtId="2" fontId="3" fillId="0" borderId="14" xfId="0" applyNumberFormat="1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2" fontId="6" fillId="24" borderId="14" xfId="0" applyNumberFormat="1" applyFont="1" applyFill="1" applyBorder="1" applyAlignment="1">
      <alignment horizontal="right"/>
    </xf>
    <xf numFmtId="2" fontId="6" fillId="0" borderId="14" xfId="0" applyNumberFormat="1" applyFont="1" applyBorder="1" applyAlignment="1">
      <alignment horizontal="right"/>
    </xf>
    <xf numFmtId="2" fontId="6" fillId="25" borderId="14" xfId="0" applyNumberFormat="1" applyFont="1" applyFill="1" applyBorder="1" applyAlignment="1">
      <alignment horizontal="right"/>
    </xf>
    <xf numFmtId="2" fontId="3" fillId="0" borderId="15" xfId="0" applyNumberFormat="1" applyFont="1" applyBorder="1" applyAlignment="1">
      <alignment horizontal="right"/>
    </xf>
    <xf numFmtId="2" fontId="3" fillId="0" borderId="17" xfId="0" applyNumberFormat="1" applyFont="1" applyBorder="1" applyAlignment="1">
      <alignment horizontal="right"/>
    </xf>
    <xf numFmtId="2" fontId="3" fillId="0" borderId="16" xfId="0" applyNumberFormat="1" applyFont="1" applyBorder="1" applyAlignment="1">
      <alignment horizontal="right"/>
    </xf>
    <xf numFmtId="2" fontId="6" fillId="0" borderId="17" xfId="0" applyNumberFormat="1" applyFont="1" applyBorder="1" applyAlignment="1">
      <alignment horizontal="right"/>
    </xf>
    <xf numFmtId="2" fontId="104" fillId="0" borderId="11" xfId="44" applyNumberFormat="1" applyFont="1" applyFill="1" applyBorder="1" applyAlignment="1">
      <alignment horizontal="center"/>
    </xf>
    <xf numFmtId="2" fontId="104" fillId="0" borderId="12" xfId="44" applyNumberFormat="1" applyFont="1" applyFill="1" applyBorder="1" applyAlignment="1">
      <alignment horizontal="center"/>
    </xf>
    <xf numFmtId="2" fontId="104" fillId="0" borderId="10" xfId="0" applyNumberFormat="1" applyFont="1" applyBorder="1" applyAlignment="1">
      <alignment horizontal="center"/>
    </xf>
    <xf numFmtId="2" fontId="104" fillId="0" borderId="13" xfId="44" applyNumberFormat="1" applyFont="1" applyFill="1" applyBorder="1" applyAlignment="1">
      <alignment horizontal="center"/>
    </xf>
    <xf numFmtId="2" fontId="104" fillId="0" borderId="14" xfId="44" applyNumberFormat="1" applyFont="1" applyFill="1" applyBorder="1" applyAlignment="1">
      <alignment horizontal="center"/>
    </xf>
    <xf numFmtId="2" fontId="104" fillId="0" borderId="0" xfId="0" applyNumberFormat="1" applyFont="1" applyBorder="1" applyAlignment="1">
      <alignment horizontal="center"/>
    </xf>
    <xf numFmtId="2" fontId="104" fillId="0" borderId="15" xfId="44" applyNumberFormat="1" applyFont="1" applyFill="1" applyBorder="1" applyAlignment="1">
      <alignment horizontal="center"/>
    </xf>
    <xf numFmtId="2" fontId="104" fillId="0" borderId="17" xfId="44" applyNumberFormat="1" applyFont="1" applyFill="1" applyBorder="1" applyAlignment="1">
      <alignment horizontal="center"/>
    </xf>
    <xf numFmtId="2" fontId="104" fillId="0" borderId="16" xfId="0" applyNumberFormat="1" applyFont="1" applyBorder="1" applyAlignment="1">
      <alignment horizontal="center"/>
    </xf>
    <xf numFmtId="0" fontId="28" fillId="0" borderId="0" xfId="0" applyFont="1" applyBorder="1"/>
    <xf numFmtId="2" fontId="104" fillId="0" borderId="11" xfId="0" applyNumberFormat="1" applyFont="1" applyBorder="1" applyAlignment="1">
      <alignment horizontal="center"/>
    </xf>
    <xf numFmtId="2" fontId="104" fillId="0" borderId="12" xfId="0" applyNumberFormat="1" applyFont="1" applyBorder="1" applyAlignment="1">
      <alignment horizontal="center"/>
    </xf>
    <xf numFmtId="2" fontId="104" fillId="0" borderId="13" xfId="0" applyNumberFormat="1" applyFont="1" applyBorder="1" applyAlignment="1">
      <alignment horizontal="center"/>
    </xf>
    <xf numFmtId="2" fontId="104" fillId="0" borderId="14" xfId="0" applyNumberFormat="1" applyFont="1" applyBorder="1" applyAlignment="1">
      <alignment horizontal="center"/>
    </xf>
    <xf numFmtId="2" fontId="104" fillId="0" borderId="15" xfId="0" applyNumberFormat="1" applyFont="1" applyBorder="1" applyAlignment="1">
      <alignment horizontal="center"/>
    </xf>
    <xf numFmtId="2" fontId="104" fillId="0" borderId="17" xfId="0" applyNumberFormat="1" applyFont="1" applyBorder="1" applyAlignment="1">
      <alignment horizontal="center"/>
    </xf>
    <xf numFmtId="2" fontId="104" fillId="0" borderId="11" xfId="0" applyNumberFormat="1" applyFont="1" applyBorder="1" applyAlignment="1">
      <alignment horizontal="center" vertical="top"/>
    </xf>
    <xf numFmtId="2" fontId="104" fillId="0" borderId="10" xfId="0" applyNumberFormat="1" applyFont="1" applyBorder="1" applyAlignment="1">
      <alignment horizontal="center" vertical="top"/>
    </xf>
    <xf numFmtId="2" fontId="104" fillId="24" borderId="12" xfId="0" applyNumberFormat="1" applyFont="1" applyFill="1" applyBorder="1" applyAlignment="1">
      <alignment horizontal="center" vertical="top"/>
    </xf>
    <xf numFmtId="2" fontId="104" fillId="0" borderId="13" xfId="0" applyNumberFormat="1" applyFont="1" applyBorder="1" applyAlignment="1">
      <alignment horizontal="center" vertical="top"/>
    </xf>
    <xf numFmtId="2" fontId="104" fillId="0" borderId="0" xfId="0" applyNumberFormat="1" applyFont="1" applyBorder="1" applyAlignment="1">
      <alignment horizontal="center" vertical="top"/>
    </xf>
    <xf numFmtId="2" fontId="104" fillId="0" borderId="14" xfId="0" applyNumberFormat="1" applyFont="1" applyBorder="1" applyAlignment="1">
      <alignment horizontal="center" vertical="top"/>
    </xf>
    <xf numFmtId="2" fontId="104" fillId="24" borderId="14" xfId="0" applyNumberFormat="1" applyFont="1" applyFill="1" applyBorder="1" applyAlignment="1">
      <alignment horizontal="center" vertical="top"/>
    </xf>
    <xf numFmtId="2" fontId="104" fillId="0" borderId="15" xfId="0" applyNumberFormat="1" applyFont="1" applyBorder="1" applyAlignment="1">
      <alignment horizontal="center" vertical="top"/>
    </xf>
    <xf numFmtId="2" fontId="104" fillId="0" borderId="16" xfId="0" applyNumberFormat="1" applyFont="1" applyBorder="1" applyAlignment="1">
      <alignment horizontal="center" vertical="top"/>
    </xf>
    <xf numFmtId="2" fontId="104" fillId="0" borderId="17" xfId="0" applyNumberFormat="1" applyFont="1" applyBorder="1" applyAlignment="1">
      <alignment horizontal="center" vertical="top"/>
    </xf>
    <xf numFmtId="2" fontId="104" fillId="0" borderId="12" xfId="0" applyNumberFormat="1" applyFont="1" applyBorder="1" applyAlignment="1">
      <alignment horizontal="center" vertical="top"/>
    </xf>
    <xf numFmtId="2" fontId="104" fillId="24" borderId="17" xfId="0" applyNumberFormat="1" applyFont="1" applyFill="1" applyBorder="1" applyAlignment="1">
      <alignment horizontal="center" vertical="top"/>
    </xf>
    <xf numFmtId="0" fontId="0" fillId="0" borderId="0" xfId="0" applyAlignment="1">
      <alignment horizontal="left" readingOrder="1"/>
    </xf>
    <xf numFmtId="0" fontId="82" fillId="0" borderId="20" xfId="0" applyFont="1" applyFill="1" applyBorder="1" applyAlignment="1">
      <alignment horizontal="left" readingOrder="1"/>
    </xf>
    <xf numFmtId="0" fontId="82" fillId="0" borderId="21" xfId="0" applyFont="1" applyFill="1" applyBorder="1" applyAlignment="1">
      <alignment horizontal="left" readingOrder="1"/>
    </xf>
    <xf numFmtId="0" fontId="82" fillId="0" borderId="36" xfId="0" applyFont="1" applyFill="1" applyBorder="1" applyAlignment="1">
      <alignment horizontal="left" readingOrder="1"/>
    </xf>
    <xf numFmtId="0" fontId="41" fillId="0" borderId="20" xfId="0" applyFont="1" applyFill="1" applyBorder="1" applyAlignment="1">
      <alignment horizontal="left" readingOrder="1"/>
    </xf>
    <xf numFmtId="0" fontId="16" fillId="0" borderId="20" xfId="44" applyFont="1" applyFill="1" applyBorder="1" applyAlignment="1">
      <alignment horizontal="left" readingOrder="1"/>
    </xf>
    <xf numFmtId="0" fontId="78" fillId="0" borderId="20" xfId="41" applyFont="1" applyFill="1" applyBorder="1" applyAlignment="1">
      <alignment horizontal="left" readingOrder="1"/>
    </xf>
    <xf numFmtId="2" fontId="32" fillId="0" borderId="21" xfId="0" applyNumberFormat="1" applyFont="1" applyFill="1" applyBorder="1" applyAlignment="1">
      <alignment horizontal="left" readingOrder="1"/>
    </xf>
    <xf numFmtId="2" fontId="16" fillId="0" borderId="0" xfId="44" applyNumberFormat="1" applyFont="1" applyFill="1" applyBorder="1" applyAlignment="1">
      <alignment horizontal="left" readingOrder="1"/>
    </xf>
    <xf numFmtId="2" fontId="16" fillId="0" borderId="21" xfId="44" applyNumberFormat="1" applyFont="1" applyFill="1" applyBorder="1" applyAlignment="1">
      <alignment horizontal="left" readingOrder="1"/>
    </xf>
    <xf numFmtId="2" fontId="16" fillId="0" borderId="36" xfId="44" applyNumberFormat="1" applyFont="1" applyFill="1" applyBorder="1" applyAlignment="1">
      <alignment horizontal="left" readingOrder="1"/>
    </xf>
    <xf numFmtId="2" fontId="16" fillId="0" borderId="16" xfId="44" applyNumberFormat="1" applyFont="1" applyFill="1" applyBorder="1" applyAlignment="1">
      <alignment horizontal="left" readingOrder="1"/>
    </xf>
    <xf numFmtId="0" fontId="12" fillId="0" borderId="20" xfId="0" applyFont="1" applyFill="1" applyBorder="1" applyAlignment="1">
      <alignment horizontal="left" readingOrder="1"/>
    </xf>
    <xf numFmtId="0" fontId="17" fillId="0" borderId="11" xfId="0" applyFont="1" applyBorder="1" applyAlignment="1">
      <alignment horizontal="left" readingOrder="1"/>
    </xf>
    <xf numFmtId="0" fontId="17" fillId="0" borderId="20" xfId="44" applyFont="1" applyFill="1" applyBorder="1" applyAlignment="1">
      <alignment horizontal="left" readingOrder="1"/>
    </xf>
    <xf numFmtId="0" fontId="17" fillId="0" borderId="10" xfId="44" applyFont="1" applyFill="1" applyBorder="1" applyAlignment="1">
      <alignment horizontal="left" readingOrder="1"/>
    </xf>
    <xf numFmtId="0" fontId="17" fillId="0" borderId="12" xfId="0" applyFont="1" applyBorder="1"/>
    <xf numFmtId="0" fontId="17" fillId="0" borderId="10" xfId="0" applyFont="1" applyBorder="1"/>
    <xf numFmtId="0" fontId="105" fillId="0" borderId="11" xfId="0" applyFont="1" applyBorder="1"/>
    <xf numFmtId="0" fontId="105" fillId="0" borderId="12" xfId="0" applyFont="1" applyBorder="1"/>
    <xf numFmtId="0" fontId="105" fillId="0" borderId="10" xfId="0" applyFont="1" applyBorder="1" applyAlignment="1">
      <alignment horizontal="center"/>
    </xf>
    <xf numFmtId="2" fontId="17" fillId="0" borderId="68" xfId="0" applyNumberFormat="1" applyFont="1" applyBorder="1" applyAlignment="1">
      <alignment horizontal="center" wrapText="1"/>
    </xf>
    <xf numFmtId="2" fontId="17" fillId="0" borderId="69" xfId="0" applyNumberFormat="1" applyFont="1" applyBorder="1" applyAlignment="1">
      <alignment horizontal="center" wrapText="1"/>
    </xf>
    <xf numFmtId="2" fontId="17" fillId="0" borderId="70" xfId="0" applyNumberFormat="1" applyFont="1" applyBorder="1" applyAlignment="1">
      <alignment horizontal="center" wrapText="1"/>
    </xf>
    <xf numFmtId="2" fontId="17" fillId="0" borderId="71" xfId="0" applyNumberFormat="1" applyFont="1" applyBorder="1" applyAlignment="1">
      <alignment horizontal="center" wrapText="1"/>
    </xf>
    <xf numFmtId="2" fontId="105" fillId="0" borderId="24" xfId="0" applyNumberFormat="1" applyFont="1" applyBorder="1" applyAlignment="1">
      <alignment horizontal="center" wrapText="1"/>
    </xf>
    <xf numFmtId="2" fontId="105" fillId="0" borderId="25" xfId="0" applyNumberFormat="1" applyFont="1" applyBorder="1" applyAlignment="1">
      <alignment horizontal="center" wrapText="1"/>
    </xf>
    <xf numFmtId="2" fontId="105" fillId="0" borderId="26" xfId="0" applyNumberFormat="1" applyFont="1" applyBorder="1" applyAlignment="1">
      <alignment horizontal="center" wrapText="1"/>
    </xf>
    <xf numFmtId="0" fontId="106" fillId="0" borderId="0" xfId="0" applyFont="1"/>
    <xf numFmtId="0" fontId="0" fillId="0" borderId="20" xfId="0" applyBorder="1" applyAlignment="1">
      <alignment horizontal="left" readingOrder="1"/>
    </xf>
    <xf numFmtId="0" fontId="0" fillId="0" borderId="21" xfId="0" applyBorder="1" applyAlignment="1">
      <alignment horizontal="left" readingOrder="1"/>
    </xf>
    <xf numFmtId="0" fontId="0" fillId="0" borderId="36" xfId="0" applyBorder="1" applyAlignment="1">
      <alignment horizontal="left" readingOrder="1"/>
    </xf>
    <xf numFmtId="2" fontId="80" fillId="0" borderId="0" xfId="0" applyNumberFormat="1" applyFont="1" applyFill="1" applyBorder="1" applyAlignment="1">
      <alignment horizontal="center" vertical="top" wrapText="1"/>
    </xf>
    <xf numFmtId="2" fontId="3" fillId="0" borderId="24" xfId="0" applyNumberFormat="1" applyFont="1" applyBorder="1" applyAlignment="1">
      <alignment horizontal="center" vertical="top"/>
    </xf>
    <xf numFmtId="2" fontId="3" fillId="0" borderId="25" xfId="0" applyNumberFormat="1" applyFont="1" applyBorder="1" applyAlignment="1">
      <alignment horizontal="center" vertical="top"/>
    </xf>
    <xf numFmtId="2" fontId="6" fillId="0" borderId="72" xfId="0" applyNumberFormat="1" applyFont="1" applyBorder="1" applyAlignment="1">
      <alignment horizontal="center" vertical="top"/>
    </xf>
    <xf numFmtId="2" fontId="6" fillId="0" borderId="25" xfId="0" applyNumberFormat="1" applyFont="1" applyBorder="1" applyAlignment="1">
      <alignment horizontal="center" vertical="top"/>
    </xf>
    <xf numFmtId="2" fontId="6" fillId="0" borderId="26" xfId="0" applyNumberFormat="1" applyFont="1" applyBorder="1" applyAlignment="1">
      <alignment horizontal="center" vertical="top"/>
    </xf>
    <xf numFmtId="2" fontId="3" fillId="0" borderId="27" xfId="0" applyNumberFormat="1" applyFont="1" applyBorder="1" applyAlignment="1">
      <alignment horizontal="center" vertical="top"/>
    </xf>
    <xf numFmtId="2" fontId="3" fillId="0" borderId="28" xfId="0" applyNumberFormat="1" applyFont="1" applyBorder="1" applyAlignment="1">
      <alignment horizontal="center" vertical="top"/>
    </xf>
    <xf numFmtId="2" fontId="6" fillId="25" borderId="35" xfId="0" applyNumberFormat="1" applyFont="1" applyFill="1" applyBorder="1" applyAlignment="1">
      <alignment horizontal="center" vertical="top"/>
    </xf>
    <xf numFmtId="2" fontId="6" fillId="0" borderId="28" xfId="0" applyNumberFormat="1" applyFont="1" applyBorder="1" applyAlignment="1">
      <alignment horizontal="center" vertical="top"/>
    </xf>
    <xf numFmtId="2" fontId="6" fillId="0" borderId="29" xfId="0" applyNumberFormat="1" applyFont="1" applyBorder="1" applyAlignment="1">
      <alignment horizontal="center" vertical="top"/>
    </xf>
    <xf numFmtId="2" fontId="6" fillId="0" borderId="35" xfId="0" applyNumberFormat="1" applyFont="1" applyBorder="1" applyAlignment="1">
      <alignment horizontal="center" vertical="top"/>
    </xf>
    <xf numFmtId="2" fontId="6" fillId="24" borderId="35" xfId="0" applyNumberFormat="1" applyFont="1" applyFill="1" applyBorder="1" applyAlignment="1">
      <alignment horizontal="center" vertical="top"/>
    </xf>
    <xf numFmtId="2" fontId="6" fillId="25" borderId="29" xfId="0" applyNumberFormat="1" applyFont="1" applyFill="1" applyBorder="1" applyAlignment="1">
      <alignment horizontal="center" vertical="top"/>
    </xf>
    <xf numFmtId="2" fontId="6" fillId="0" borderId="34" xfId="0" applyNumberFormat="1" applyFont="1" applyBorder="1" applyAlignment="1">
      <alignment horizontal="center" vertical="top"/>
    </xf>
    <xf numFmtId="2" fontId="3" fillId="0" borderId="30" xfId="0" applyNumberFormat="1" applyFont="1" applyBorder="1" applyAlignment="1">
      <alignment horizontal="center" vertical="top"/>
    </xf>
    <xf numFmtId="2" fontId="3" fillId="0" borderId="31" xfId="0" applyNumberFormat="1" applyFont="1" applyBorder="1" applyAlignment="1">
      <alignment horizontal="center" vertical="top"/>
    </xf>
    <xf numFmtId="2" fontId="6" fillId="0" borderId="73" xfId="0" applyNumberFormat="1" applyFont="1" applyBorder="1" applyAlignment="1">
      <alignment horizontal="center" vertical="top"/>
    </xf>
    <xf numFmtId="2" fontId="6" fillId="0" borderId="31" xfId="0" applyNumberFormat="1" applyFont="1" applyBorder="1" applyAlignment="1">
      <alignment horizontal="center" vertical="top"/>
    </xf>
    <xf numFmtId="2" fontId="6" fillId="0" borderId="32" xfId="0" applyNumberFormat="1" applyFont="1" applyBorder="1" applyAlignment="1">
      <alignment horizontal="center" vertical="top"/>
    </xf>
    <xf numFmtId="2" fontId="3" fillId="0" borderId="18" xfId="0" applyNumberFormat="1" applyFont="1" applyFill="1" applyBorder="1" applyAlignment="1">
      <alignment horizontal="center"/>
    </xf>
    <xf numFmtId="2" fontId="6" fillId="0" borderId="18" xfId="0" applyNumberFormat="1" applyFont="1" applyFill="1" applyBorder="1" applyAlignment="1">
      <alignment horizontal="center"/>
    </xf>
    <xf numFmtId="2" fontId="6" fillId="0" borderId="23" xfId="0" applyNumberFormat="1" applyFont="1" applyFill="1" applyBorder="1" applyAlignment="1">
      <alignment horizontal="center"/>
    </xf>
    <xf numFmtId="2" fontId="28" fillId="0" borderId="0" xfId="0" applyNumberFormat="1" applyFont="1" applyBorder="1" applyAlignment="1">
      <alignment horizontal="center"/>
    </xf>
    <xf numFmtId="2" fontId="28" fillId="0" borderId="14" xfId="0" applyNumberFormat="1" applyFont="1" applyBorder="1" applyAlignment="1">
      <alignment horizontal="center"/>
    </xf>
    <xf numFmtId="2" fontId="6" fillId="24" borderId="29" xfId="0" applyNumberFormat="1" applyFont="1" applyFill="1" applyBorder="1" applyAlignment="1">
      <alignment horizontal="center" vertical="top"/>
    </xf>
    <xf numFmtId="2" fontId="6" fillId="24" borderId="14" xfId="0" applyNumberFormat="1" applyFont="1" applyFill="1" applyBorder="1" applyAlignment="1">
      <alignment horizontal="center"/>
    </xf>
    <xf numFmtId="0" fontId="107" fillId="0" borderId="0" xfId="0" applyFont="1" applyAlignment="1">
      <alignment horizontal="left"/>
    </xf>
    <xf numFmtId="2" fontId="37" fillId="0" borderId="0" xfId="0" applyNumberFormat="1" applyFont="1" applyFill="1" applyBorder="1" applyAlignment="1">
      <alignment horizontal="left"/>
    </xf>
    <xf numFmtId="0" fontId="0" fillId="0" borderId="0" xfId="0" applyAlignment="1"/>
    <xf numFmtId="0" fontId="41" fillId="0" borderId="21" xfId="0" applyFont="1" applyFill="1" applyBorder="1" applyAlignment="1">
      <alignment horizontal="left" readingOrder="1"/>
    </xf>
    <xf numFmtId="2" fontId="77" fillId="0" borderId="10" xfId="0" applyNumberFormat="1" applyFont="1" applyBorder="1" applyAlignment="1">
      <alignment horizontal="left"/>
    </xf>
    <xf numFmtId="2" fontId="77" fillId="0" borderId="0" xfId="0" applyNumberFormat="1" applyFont="1" applyBorder="1" applyAlignment="1">
      <alignment horizontal="left"/>
    </xf>
    <xf numFmtId="2" fontId="77" fillId="0" borderId="16" xfId="0" applyNumberFormat="1" applyFont="1" applyBorder="1" applyAlignment="1">
      <alignment horizontal="left"/>
    </xf>
    <xf numFmtId="0" fontId="0" fillId="0" borderId="12" xfId="0" applyBorder="1" applyAlignment="1"/>
    <xf numFmtId="0" fontId="0" fillId="0" borderId="14" xfId="0" applyBorder="1" applyAlignment="1"/>
    <xf numFmtId="0" fontId="0" fillId="0" borderId="17" xfId="0" applyBorder="1" applyAlignment="1"/>
    <xf numFmtId="0" fontId="41" fillId="0" borderId="0" xfId="0" applyFont="1" applyFill="1" applyBorder="1" applyAlignment="1">
      <alignment horizontal="center"/>
    </xf>
    <xf numFmtId="2" fontId="62" fillId="0" borderId="19" xfId="0" applyNumberFormat="1" applyFont="1" applyFill="1" applyBorder="1" applyAlignment="1">
      <alignment horizontal="center"/>
    </xf>
    <xf numFmtId="2" fontId="62" fillId="0" borderId="18" xfId="0" applyNumberFormat="1" applyFont="1" applyFill="1" applyBorder="1" applyAlignment="1">
      <alignment horizontal="center"/>
    </xf>
    <xf numFmtId="2" fontId="62" fillId="0" borderId="23" xfId="0" applyNumberFormat="1" applyFont="1" applyFill="1" applyBorder="1" applyAlignment="1">
      <alignment horizontal="center"/>
    </xf>
    <xf numFmtId="0" fontId="62" fillId="0" borderId="18" xfId="0" applyFont="1" applyFill="1" applyBorder="1" applyAlignment="1">
      <alignment horizontal="center"/>
    </xf>
    <xf numFmtId="0" fontId="62" fillId="0" borderId="23" xfId="0" applyFont="1" applyFill="1" applyBorder="1" applyAlignment="1">
      <alignment horizontal="center"/>
    </xf>
    <xf numFmtId="0" fontId="34" fillId="0" borderId="10" xfId="0" applyFont="1" applyFill="1" applyBorder="1" applyAlignment="1">
      <alignment horizontal="left"/>
    </xf>
    <xf numFmtId="0" fontId="62" fillId="0" borderId="19" xfId="0" applyFont="1" applyFill="1" applyBorder="1" applyAlignment="1">
      <alignment horizontal="center"/>
    </xf>
    <xf numFmtId="0" fontId="0" fillId="0" borderId="20" xfId="0" applyBorder="1" applyAlignment="1"/>
    <xf numFmtId="0" fontId="0" fillId="0" borderId="21" xfId="0" applyBorder="1" applyAlignment="1"/>
    <xf numFmtId="0" fontId="108" fillId="0" borderId="0" xfId="0" applyFont="1" applyAlignment="1">
      <alignment horizontal="left"/>
    </xf>
    <xf numFmtId="0" fontId="45" fillId="0" borderId="0" xfId="0" applyFont="1"/>
    <xf numFmtId="0" fontId="6" fillId="0" borderId="0" xfId="0" applyFont="1"/>
    <xf numFmtId="2" fontId="3" fillId="0" borderId="10" xfId="0" applyNumberFormat="1" applyFont="1" applyBorder="1"/>
    <xf numFmtId="2" fontId="3" fillId="0" borderId="11" xfId="0" applyNumberFormat="1" applyFont="1" applyBorder="1" applyAlignment="1">
      <alignment horizontal="left" vertical="top" wrapText="1"/>
    </xf>
    <xf numFmtId="2" fontId="3" fillId="0" borderId="10" xfId="0" applyNumberFormat="1" applyFont="1" applyBorder="1" applyAlignment="1">
      <alignment horizontal="left" vertical="top" wrapText="1"/>
    </xf>
    <xf numFmtId="2" fontId="3" fillId="0" borderId="12" xfId="0" applyNumberFormat="1" applyFont="1" applyBorder="1" applyAlignment="1">
      <alignment horizontal="left" vertical="top" wrapText="1"/>
    </xf>
    <xf numFmtId="2" fontId="3" fillId="0" borderId="10" xfId="0" applyNumberFormat="1" applyFont="1" applyBorder="1" applyAlignment="1"/>
    <xf numFmtId="0" fontId="45" fillId="0" borderId="20" xfId="0" applyFont="1" applyBorder="1" applyAlignment="1"/>
    <xf numFmtId="2" fontId="3" fillId="0" borderId="20" xfId="0" applyNumberFormat="1" applyFont="1" applyBorder="1" applyAlignment="1">
      <alignment horizontal="center" wrapText="1"/>
    </xf>
    <xf numFmtId="2" fontId="3" fillId="0" borderId="20" xfId="0" applyNumberFormat="1" applyFont="1" applyBorder="1" applyAlignment="1">
      <alignment horizontal="right" vertical="top"/>
    </xf>
    <xf numFmtId="2" fontId="3" fillId="0" borderId="12" xfId="0" applyNumberFormat="1" applyFont="1" applyBorder="1" applyAlignment="1">
      <alignment horizontal="right" vertical="top"/>
    </xf>
    <xf numFmtId="0" fontId="45" fillId="0" borderId="21" xfId="0" applyFont="1" applyBorder="1" applyAlignment="1"/>
    <xf numFmtId="2" fontId="3" fillId="0" borderId="21" xfId="0" applyNumberFormat="1" applyFont="1" applyBorder="1" applyAlignment="1">
      <alignment horizontal="center" wrapText="1"/>
    </xf>
    <xf numFmtId="2" fontId="3" fillId="0" borderId="21" xfId="0" applyNumberFormat="1" applyFont="1" applyBorder="1" applyAlignment="1">
      <alignment horizontal="right" vertical="top"/>
    </xf>
    <xf numFmtId="2" fontId="3" fillId="0" borderId="14" xfId="0" applyNumberFormat="1" applyFont="1" applyBorder="1" applyAlignment="1">
      <alignment horizontal="right" vertical="top"/>
    </xf>
    <xf numFmtId="2" fontId="109" fillId="0" borderId="21" xfId="0" applyNumberFormat="1" applyFont="1" applyBorder="1" applyAlignment="1">
      <alignment horizontal="right" vertical="top"/>
    </xf>
    <xf numFmtId="2" fontId="109" fillId="0" borderId="14" xfId="0" applyNumberFormat="1" applyFont="1" applyBorder="1" applyAlignment="1">
      <alignment horizontal="right" vertical="top"/>
    </xf>
    <xf numFmtId="2" fontId="3" fillId="0" borderId="36" xfId="0" applyNumberFormat="1" applyFont="1" applyBorder="1" applyAlignment="1">
      <alignment horizontal="center" wrapText="1"/>
    </xf>
    <xf numFmtId="2" fontId="109" fillId="0" borderId="36" xfId="0" applyNumberFormat="1" applyFont="1" applyBorder="1" applyAlignment="1">
      <alignment horizontal="right" vertical="top"/>
    </xf>
    <xf numFmtId="2" fontId="109" fillId="0" borderId="17" xfId="0" applyNumberFormat="1" applyFont="1" applyBorder="1" applyAlignment="1">
      <alignment horizontal="right" vertical="top"/>
    </xf>
    <xf numFmtId="0" fontId="110" fillId="0" borderId="0" xfId="0" applyFont="1"/>
    <xf numFmtId="2" fontId="36" fillId="0" borderId="14" xfId="0" applyNumberFormat="1" applyFont="1" applyFill="1" applyBorder="1"/>
    <xf numFmtId="2" fontId="16" fillId="0" borderId="74" xfId="0" applyNumberFormat="1" applyFont="1" applyFill="1" applyBorder="1"/>
    <xf numFmtId="2" fontId="12" fillId="0" borderId="74" xfId="0" applyNumberFormat="1" applyFont="1" applyBorder="1" applyAlignment="1">
      <alignment horizontal="center"/>
    </xf>
    <xf numFmtId="2" fontId="67" fillId="0" borderId="74" xfId="0" applyNumberFormat="1" applyFont="1" applyBorder="1" applyAlignment="1">
      <alignment horizontal="center" vertical="top"/>
    </xf>
    <xf numFmtId="2" fontId="67" fillId="0" borderId="75" xfId="0" applyNumberFormat="1" applyFont="1" applyBorder="1" applyAlignment="1">
      <alignment horizontal="center" vertical="top"/>
    </xf>
    <xf numFmtId="2" fontId="67" fillId="24" borderId="75" xfId="0" applyNumberFormat="1" applyFont="1" applyFill="1" applyBorder="1" applyAlignment="1">
      <alignment horizontal="center" vertical="top"/>
    </xf>
    <xf numFmtId="2" fontId="67" fillId="0" borderId="76" xfId="0" applyNumberFormat="1" applyFont="1" applyBorder="1" applyAlignment="1">
      <alignment horizontal="center" vertical="top"/>
    </xf>
    <xf numFmtId="2" fontId="67" fillId="25" borderId="76" xfId="0" applyNumberFormat="1" applyFont="1" applyFill="1" applyBorder="1" applyAlignment="1">
      <alignment horizontal="center" vertical="top"/>
    </xf>
    <xf numFmtId="2" fontId="16" fillId="0" borderId="20" xfId="0" applyNumberFormat="1" applyFont="1" applyFill="1" applyBorder="1"/>
    <xf numFmtId="2" fontId="16" fillId="0" borderId="22" xfId="0" applyNumberFormat="1" applyFont="1" applyFill="1" applyBorder="1"/>
    <xf numFmtId="2" fontId="16" fillId="0" borderId="10" xfId="0" applyNumberFormat="1" applyFont="1" applyBorder="1"/>
    <xf numFmtId="2" fontId="16" fillId="0" borderId="20" xfId="0" applyNumberFormat="1" applyFont="1" applyBorder="1"/>
    <xf numFmtId="2" fontId="16" fillId="0" borderId="23" xfId="0" applyNumberFormat="1" applyFont="1" applyFill="1" applyBorder="1"/>
    <xf numFmtId="2" fontId="16" fillId="0" borderId="11" xfId="0" applyNumberFormat="1" applyFont="1" applyFill="1" applyBorder="1"/>
    <xf numFmtId="2" fontId="16" fillId="0" borderId="11" xfId="41" applyNumberFormat="1" applyFont="1" applyFill="1" applyBorder="1" applyAlignment="1">
      <alignment horizontal="left"/>
    </xf>
    <xf numFmtId="2" fontId="6" fillId="0" borderId="11" xfId="0" applyNumberFormat="1" applyFont="1" applyBorder="1" applyAlignment="1">
      <alignment horizontal="center" wrapText="1"/>
    </xf>
    <xf numFmtId="2" fontId="6" fillId="0" borderId="20" xfId="0" applyNumberFormat="1" applyFont="1" applyBorder="1" applyAlignment="1">
      <alignment horizontal="center" vertical="top"/>
    </xf>
    <xf numFmtId="2" fontId="6" fillId="0" borderId="12" xfId="0" applyNumberFormat="1" applyFont="1" applyBorder="1" applyAlignment="1">
      <alignment horizontal="center" vertical="top"/>
    </xf>
    <xf numFmtId="2" fontId="6" fillId="0" borderId="13" xfId="0" applyNumberFormat="1" applyFont="1" applyBorder="1" applyAlignment="1">
      <alignment horizontal="center" wrapText="1"/>
    </xf>
    <xf numFmtId="2" fontId="6" fillId="0" borderId="21" xfId="0" applyNumberFormat="1" applyFont="1" applyBorder="1" applyAlignment="1">
      <alignment horizontal="center" vertical="top"/>
    </xf>
    <xf numFmtId="2" fontId="6" fillId="0" borderId="14" xfId="0" applyNumberFormat="1" applyFont="1" applyBorder="1" applyAlignment="1">
      <alignment horizontal="center" vertical="top"/>
    </xf>
    <xf numFmtId="2" fontId="22" fillId="0" borderId="21" xfId="0" applyNumberFormat="1" applyFont="1" applyBorder="1" applyAlignment="1">
      <alignment horizontal="center" vertical="top"/>
    </xf>
    <xf numFmtId="2" fontId="22" fillId="0" borderId="14" xfId="0" applyNumberFormat="1" applyFont="1" applyBorder="1" applyAlignment="1">
      <alignment horizontal="center" vertical="top"/>
    </xf>
    <xf numFmtId="2" fontId="6" fillId="0" borderId="15" xfId="0" applyNumberFormat="1" applyFont="1" applyBorder="1" applyAlignment="1">
      <alignment horizontal="center" wrapText="1"/>
    </xf>
    <xf numFmtId="2" fontId="22" fillId="0" borderId="36" xfId="0" applyNumberFormat="1" applyFont="1" applyBorder="1" applyAlignment="1">
      <alignment horizontal="center" vertical="top"/>
    </xf>
    <xf numFmtId="2" fontId="22" fillId="0" borderId="17" xfId="0" applyNumberFormat="1" applyFont="1" applyBorder="1" applyAlignment="1">
      <alignment horizontal="center" vertical="top"/>
    </xf>
    <xf numFmtId="2" fontId="16" fillId="0" borderId="21" xfId="0" applyNumberFormat="1" applyFont="1" applyFill="1" applyBorder="1"/>
    <xf numFmtId="2" fontId="16" fillId="0" borderId="36" xfId="0" applyNumberFormat="1" applyFont="1" applyFill="1" applyBorder="1"/>
    <xf numFmtId="2" fontId="6" fillId="0" borderId="13" xfId="0" applyNumberFormat="1" applyFont="1" applyBorder="1"/>
    <xf numFmtId="2" fontId="6" fillId="0" borderId="15" xfId="0" applyNumberFormat="1" applyFont="1" applyBorder="1"/>
    <xf numFmtId="2" fontId="16" fillId="0" borderId="11" xfId="0" applyNumberFormat="1" applyFont="1" applyBorder="1"/>
    <xf numFmtId="2" fontId="16" fillId="0" borderId="13" xfId="0" applyNumberFormat="1" applyFont="1" applyBorder="1"/>
    <xf numFmtId="2" fontId="16" fillId="0" borderId="21" xfId="0" applyNumberFormat="1" applyFont="1" applyBorder="1"/>
    <xf numFmtId="2" fontId="16" fillId="0" borderId="36" xfId="0" applyNumberFormat="1" applyFont="1" applyBorder="1"/>
    <xf numFmtId="2" fontId="16" fillId="0" borderId="15" xfId="0" applyNumberFormat="1" applyFont="1" applyBorder="1"/>
    <xf numFmtId="2" fontId="16" fillId="0" borderId="13" xfId="41" applyNumberFormat="1" applyFont="1" applyFill="1" applyBorder="1" applyAlignment="1">
      <alignment horizontal="left"/>
    </xf>
    <xf numFmtId="0" fontId="0" fillId="0" borderId="21" xfId="0" applyBorder="1"/>
    <xf numFmtId="2" fontId="16" fillId="0" borderId="20" xfId="42" applyNumberFormat="1" applyFont="1" applyFill="1" applyBorder="1" applyAlignment="1">
      <alignment horizontal="left"/>
    </xf>
    <xf numFmtId="2" fontId="6" fillId="0" borderId="12" xfId="0" applyNumberFormat="1" applyFont="1" applyBorder="1" applyAlignment="1">
      <alignment horizontal="center" wrapText="1"/>
    </xf>
    <xf numFmtId="2" fontId="6" fillId="0" borderId="14" xfId="0" applyNumberFormat="1" applyFont="1" applyBorder="1" applyAlignment="1">
      <alignment horizontal="center" wrapText="1"/>
    </xf>
    <xf numFmtId="2" fontId="16" fillId="0" borderId="21" xfId="42" applyNumberFormat="1" applyFont="1" applyFill="1" applyBorder="1" applyAlignment="1">
      <alignment horizontal="left"/>
    </xf>
    <xf numFmtId="2" fontId="6" fillId="0" borderId="17" xfId="0" applyNumberFormat="1" applyFont="1" applyBorder="1" applyAlignment="1">
      <alignment horizontal="center" wrapText="1"/>
    </xf>
    <xf numFmtId="2" fontId="6" fillId="0" borderId="20" xfId="0" applyNumberFormat="1" applyFont="1" applyBorder="1" applyAlignment="1">
      <alignment horizontal="center" wrapText="1"/>
    </xf>
    <xf numFmtId="2" fontId="6" fillId="0" borderId="21" xfId="0" applyNumberFormat="1" applyFont="1" applyBorder="1" applyAlignment="1">
      <alignment horizontal="center" wrapText="1"/>
    </xf>
    <xf numFmtId="2" fontId="6" fillId="0" borderId="36" xfId="0" applyNumberFormat="1" applyFont="1" applyBorder="1" applyAlignment="1">
      <alignment horizontal="center" wrapText="1"/>
    </xf>
    <xf numFmtId="2" fontId="16" fillId="0" borderId="12" xfId="0" applyNumberFormat="1" applyFont="1" applyFill="1" applyBorder="1"/>
    <xf numFmtId="2" fontId="12" fillId="0" borderId="19" xfId="0" applyNumberFormat="1" applyFont="1" applyBorder="1" applyAlignment="1">
      <alignment horizontal="left"/>
    </xf>
    <xf numFmtId="2" fontId="12" fillId="0" borderId="18" xfId="0" applyNumberFormat="1" applyFont="1" applyBorder="1" applyAlignment="1">
      <alignment horizontal="left"/>
    </xf>
    <xf numFmtId="2" fontId="3" fillId="0" borderId="23" xfId="0" applyNumberFormat="1" applyFont="1" applyBorder="1"/>
    <xf numFmtId="0" fontId="49" fillId="0" borderId="0" xfId="0" applyFont="1"/>
    <xf numFmtId="2" fontId="6" fillId="0" borderId="10" xfId="0" applyNumberFormat="1" applyFont="1" applyBorder="1" applyAlignment="1">
      <alignment horizontal="center" vertical="top"/>
    </xf>
    <xf numFmtId="2" fontId="6" fillId="0" borderId="0" xfId="0" applyNumberFormat="1" applyFont="1" applyBorder="1" applyAlignment="1">
      <alignment horizontal="center" vertical="top"/>
    </xf>
    <xf numFmtId="2" fontId="6" fillId="0" borderId="16" xfId="0" applyNumberFormat="1" applyFont="1" applyBorder="1" applyAlignment="1">
      <alignment horizontal="center" vertical="top"/>
    </xf>
    <xf numFmtId="2" fontId="6" fillId="0" borderId="36" xfId="0" applyNumberFormat="1" applyFont="1" applyBorder="1" applyAlignment="1">
      <alignment horizontal="center" vertical="top"/>
    </xf>
    <xf numFmtId="2" fontId="6" fillId="0" borderId="17" xfId="0" applyNumberFormat="1" applyFont="1" applyBorder="1" applyAlignment="1">
      <alignment horizontal="center" vertical="top"/>
    </xf>
    <xf numFmtId="2" fontId="6" fillId="28" borderId="11" xfId="0" applyNumberFormat="1" applyFont="1" applyFill="1" applyBorder="1" applyAlignment="1"/>
    <xf numFmtId="2" fontId="6" fillId="28" borderId="10" xfId="0" applyNumberFormat="1" applyFont="1" applyFill="1" applyBorder="1"/>
    <xf numFmtId="2" fontId="6" fillId="28" borderId="12" xfId="0" applyNumberFormat="1" applyFont="1" applyFill="1" applyBorder="1"/>
    <xf numFmtId="2" fontId="6" fillId="28" borderId="13" xfId="0" applyNumberFormat="1" applyFont="1" applyFill="1" applyBorder="1" applyAlignment="1"/>
    <xf numFmtId="2" fontId="6" fillId="28" borderId="0" xfId="0" applyNumberFormat="1" applyFont="1" applyFill="1" applyBorder="1"/>
    <xf numFmtId="2" fontId="6" fillId="28" borderId="14" xfId="0" applyNumberFormat="1" applyFont="1" applyFill="1" applyBorder="1"/>
    <xf numFmtId="2" fontId="6" fillId="28" borderId="15" xfId="0" applyNumberFormat="1" applyFont="1" applyFill="1" applyBorder="1" applyAlignment="1"/>
    <xf numFmtId="2" fontId="6" fillId="28" borderId="16" xfId="0" applyNumberFormat="1" applyFont="1" applyFill="1" applyBorder="1"/>
    <xf numFmtId="2" fontId="6" fillId="28" borderId="17" xfId="0" applyNumberFormat="1" applyFont="1" applyFill="1" applyBorder="1"/>
    <xf numFmtId="2" fontId="23" fillId="28" borderId="11" xfId="0" applyNumberFormat="1" applyFont="1" applyFill="1" applyBorder="1" applyAlignment="1"/>
    <xf numFmtId="0" fontId="0" fillId="28" borderId="10" xfId="0" applyFill="1" applyBorder="1"/>
    <xf numFmtId="2" fontId="13" fillId="28" borderId="10" xfId="0" applyNumberFormat="1" applyFont="1" applyFill="1" applyBorder="1" applyAlignment="1">
      <alignment horizontal="left"/>
    </xf>
    <xf numFmtId="2" fontId="13" fillId="28" borderId="12" xfId="0" applyNumberFormat="1" applyFont="1" applyFill="1" applyBorder="1" applyAlignment="1">
      <alignment horizontal="left"/>
    </xf>
    <xf numFmtId="0" fontId="0" fillId="28" borderId="0" xfId="0" applyFill="1" applyBorder="1"/>
    <xf numFmtId="0" fontId="27" fillId="28" borderId="0" xfId="0" applyFont="1" applyFill="1" applyBorder="1"/>
    <xf numFmtId="0" fontId="27" fillId="28" borderId="14" xfId="0" applyFont="1" applyFill="1" applyBorder="1"/>
    <xf numFmtId="2" fontId="33" fillId="28" borderId="0" xfId="0" applyNumberFormat="1" applyFont="1" applyFill="1" applyBorder="1" applyAlignment="1">
      <alignment horizontal="center"/>
    </xf>
    <xf numFmtId="2" fontId="33" fillId="28" borderId="14" xfId="0" applyNumberFormat="1" applyFont="1" applyFill="1" applyBorder="1" applyAlignment="1">
      <alignment horizontal="center"/>
    </xf>
    <xf numFmtId="0" fontId="0" fillId="28" borderId="16" xfId="0" applyFill="1" applyBorder="1"/>
    <xf numFmtId="0" fontId="27" fillId="28" borderId="16" xfId="0" applyFont="1" applyFill="1" applyBorder="1"/>
    <xf numFmtId="0" fontId="27" fillId="28" borderId="17" xfId="0" applyFont="1" applyFill="1" applyBorder="1"/>
  </cellXfs>
  <cellStyles count="56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10" xfId="37"/>
    <cellStyle name="Normal 11" xfId="38"/>
    <cellStyle name="Normal 12" xfId="39"/>
    <cellStyle name="Normal 14" xfId="40"/>
    <cellStyle name="Normal 2" xfId="41"/>
    <cellStyle name="Normal 2 10" xfId="42"/>
    <cellStyle name="Normal 2 2" xfId="43"/>
    <cellStyle name="Normal 3" xfId="44"/>
    <cellStyle name="Normal 4" xfId="45"/>
    <cellStyle name="Normal 5" xfId="46"/>
    <cellStyle name="Normal 6" xfId="47"/>
    <cellStyle name="Normal 7" xfId="48"/>
    <cellStyle name="Normal 8" xfId="49"/>
    <cellStyle name="Normal 9" xfId="50"/>
    <cellStyle name="Note" xfId="51" builtinId="10" customBuiltin="1"/>
    <cellStyle name="Output" xfId="52" builtinId="21" customBuiltin="1"/>
    <cellStyle name="Title" xfId="53" builtinId="15" customBuiltin="1"/>
    <cellStyle name="Total" xfId="54" builtinId="25" customBuiltin="1"/>
    <cellStyle name="Warning Text" xfId="55" builtinId="11" customBuiltin="1"/>
  </cellStyles>
  <dxfs count="29"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13"/>
        </patternFill>
      </fill>
    </dxf>
    <dxf>
      <fill>
        <patternFill>
          <bgColor indexed="13"/>
        </patternFill>
      </fill>
    </dxf>
    <dxf>
      <fill>
        <patternFill>
          <bgColor indexed="5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vag/Documents/My%20Dropbox/BSF%202013/Behavior%20summary%202014_2015/&#1505;&#1497;&#1499;&#1493;&#1501;%20&#1514;&#1493;&#1510;&#1488;&#1493;&#1514;%20&#1491;&#1493;&#1490;&#1502;&#1488;&#1493;&#1514;%20&#1511;&#1497;&#1510;&#1493;&#1503;%20&#1489;&#1492;&#1513;&#1493;&#1493;&#1488;&#1492;%20&#1500;&#1514;&#1493;&#1510;&#1488;&#1493;&#1514;%20&#1500;&#1488;%20&#1511;&#1497;&#1510;&#1493;&#1503;%2027.12.14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ummery Tab"/>
      <sheetName val="Summery Tab HG Male"/>
      <sheetName val="Summery Tab HG FEMALE"/>
      <sheetName val="Summery Tab HG"/>
      <sheetName val="small summary cluster"/>
    </sheetNames>
    <sheetDataSet>
      <sheetData sheetId="0"/>
      <sheetData sheetId="1"/>
      <sheetData sheetId="2"/>
      <sheetData sheetId="3">
        <row r="16">
          <cell r="N16" t="str">
            <v>Non-sydromatic</v>
          </cell>
        </row>
      </sheetData>
      <sheetData sheetId="4"/>
      <sheetData sheetId="5"/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ery Tab HG Mal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66"/>
  <sheetViews>
    <sheetView topLeftCell="A37" zoomScale="90" workbookViewId="0">
      <selection activeCell="A55" sqref="A55:H60"/>
    </sheetView>
  </sheetViews>
  <sheetFormatPr defaultColWidth="9.1796875" defaultRowHeight="14.5" x14ac:dyDescent="0.35"/>
  <cols>
    <col min="1" max="1" width="23.1796875" style="267" customWidth="1"/>
    <col min="2" max="2" width="16.26953125" style="69" customWidth="1"/>
    <col min="3" max="3" width="14.1796875" style="70" customWidth="1"/>
    <col min="4" max="4" width="7.36328125" style="70" bestFit="1" customWidth="1"/>
    <col min="5" max="5" width="15.54296875" style="9" bestFit="1" customWidth="1"/>
    <col min="6" max="6" width="7.6328125" style="9" bestFit="1" customWidth="1"/>
    <col min="7" max="7" width="6.54296875" style="9" bestFit="1" customWidth="1"/>
    <col min="8" max="8" width="15.08984375" style="9" bestFit="1" customWidth="1"/>
    <col min="9" max="9" width="8.81640625" style="9" customWidth="1"/>
    <col min="10" max="10" width="9" style="9" customWidth="1"/>
    <col min="11" max="11" width="14" style="9" customWidth="1"/>
    <col min="12" max="12" width="7.1796875" style="9" customWidth="1"/>
    <col min="13" max="13" width="5.26953125" style="9" bestFit="1" customWidth="1"/>
    <col min="14" max="14" width="11.81640625" style="9" customWidth="1"/>
    <col min="15" max="15" width="6" style="9" customWidth="1"/>
    <col min="16" max="16" width="5.26953125" style="9" bestFit="1" customWidth="1"/>
    <col min="17" max="19" width="10.26953125" style="9" customWidth="1"/>
    <col min="20" max="22" width="7.54296875" style="9" customWidth="1"/>
    <col min="23" max="23" width="7.1796875" style="9" customWidth="1"/>
    <col min="24" max="25" width="7.1796875" style="417" customWidth="1"/>
    <col min="26" max="26" width="6.453125" style="9" customWidth="1"/>
    <col min="27" max="27" width="24.26953125" style="9" customWidth="1"/>
    <col min="28" max="28" width="12.81640625" style="9" customWidth="1"/>
    <col min="29" max="33" width="14.453125" style="9" customWidth="1"/>
    <col min="34" max="34" width="10.81640625" style="9" customWidth="1"/>
    <col min="35" max="37" width="14.453125" style="9" customWidth="1"/>
    <col min="38" max="39" width="12.26953125" style="9" bestFit="1" customWidth="1"/>
    <col min="40" max="40" width="12.26953125" style="9" customWidth="1"/>
    <col min="41" max="41" width="3" style="9" bestFit="1" customWidth="1"/>
    <col min="42" max="43" width="12.26953125" style="9" bestFit="1" customWidth="1"/>
    <col min="44" max="44" width="13.81640625" style="10" bestFit="1" customWidth="1"/>
    <col min="45" max="46" width="12.26953125" style="10" bestFit="1" customWidth="1"/>
    <col min="47" max="47" width="14.1796875" style="9" bestFit="1" customWidth="1"/>
    <col min="48" max="49" width="12.26953125" style="9" bestFit="1" customWidth="1"/>
    <col min="50" max="50" width="9.1796875" style="11"/>
    <col min="51" max="16384" width="9.1796875" style="1"/>
  </cols>
  <sheetData>
    <row r="1" spans="1:50" ht="15" thickBot="1" x14ac:dyDescent="0.4">
      <c r="A1" s="323" t="s">
        <v>160</v>
      </c>
      <c r="AA1" s="383" t="s">
        <v>162</v>
      </c>
    </row>
    <row r="2" spans="1:50" ht="15" thickBot="1" x14ac:dyDescent="0.4">
      <c r="A2" s="323" t="s">
        <v>136</v>
      </c>
      <c r="AC2" s="324" t="s">
        <v>163</v>
      </c>
      <c r="AD2" s="325"/>
      <c r="AE2" s="325"/>
      <c r="AF2" s="325"/>
      <c r="AG2" s="325"/>
      <c r="AH2" s="324" t="s">
        <v>164</v>
      </c>
      <c r="AI2" s="325"/>
      <c r="AJ2" s="326"/>
      <c r="AN2" s="10"/>
      <c r="AO2" s="10"/>
      <c r="AP2" s="10"/>
      <c r="AR2" s="9"/>
      <c r="AS2" s="9"/>
      <c r="AT2" s="11"/>
      <c r="AU2" s="1"/>
      <c r="AV2" s="1"/>
      <c r="AW2" s="1"/>
      <c r="AX2" s="1"/>
    </row>
    <row r="3" spans="1:50" ht="23.5" thickBot="1" x14ac:dyDescent="0.4">
      <c r="A3" s="261" t="s">
        <v>5</v>
      </c>
      <c r="B3" s="23"/>
      <c r="C3" s="24" t="s">
        <v>6</v>
      </c>
      <c r="D3" s="25"/>
      <c r="E3" s="24" t="s">
        <v>7</v>
      </c>
      <c r="F3" s="26"/>
      <c r="G3" s="27"/>
      <c r="H3" s="24" t="s">
        <v>7</v>
      </c>
      <c r="I3" s="25"/>
      <c r="J3" s="28"/>
      <c r="K3" s="72" t="s">
        <v>7</v>
      </c>
      <c r="L3" s="18"/>
      <c r="M3" s="67"/>
      <c r="N3" s="72" t="s">
        <v>7</v>
      </c>
      <c r="O3" s="18"/>
      <c r="P3" s="18"/>
      <c r="Q3" s="96" t="s">
        <v>11</v>
      </c>
      <c r="R3" s="91"/>
      <c r="S3" s="91"/>
      <c r="T3" s="44"/>
      <c r="U3" s="91"/>
      <c r="V3" s="99"/>
      <c r="W3" s="18"/>
      <c r="X3" s="117"/>
      <c r="Y3" s="415"/>
      <c r="AA3" s="355" t="s">
        <v>69</v>
      </c>
      <c r="AB3" s="354" t="s">
        <v>68</v>
      </c>
      <c r="AC3" s="330" t="s">
        <v>0</v>
      </c>
      <c r="AD3" s="330" t="s">
        <v>1</v>
      </c>
      <c r="AE3" s="330" t="s">
        <v>17</v>
      </c>
      <c r="AF3" s="330" t="s">
        <v>66</v>
      </c>
      <c r="AG3" s="331" t="s">
        <v>67</v>
      </c>
      <c r="AH3" s="342" t="s">
        <v>13</v>
      </c>
      <c r="AI3" s="342" t="s">
        <v>17</v>
      </c>
      <c r="AJ3" s="343" t="s">
        <v>78</v>
      </c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x14ac:dyDescent="0.35">
      <c r="A4" s="262" t="s">
        <v>10</v>
      </c>
      <c r="B4" s="33"/>
      <c r="C4" s="34" t="s">
        <v>6</v>
      </c>
      <c r="D4" s="35"/>
      <c r="E4" s="34" t="s">
        <v>6</v>
      </c>
      <c r="F4" s="33"/>
      <c r="G4" s="36"/>
      <c r="H4" s="34" t="s">
        <v>7</v>
      </c>
      <c r="I4" s="33"/>
      <c r="J4" s="36"/>
      <c r="K4" s="73" t="s">
        <v>7</v>
      </c>
      <c r="M4" s="68"/>
      <c r="N4" s="73" t="s">
        <v>7</v>
      </c>
      <c r="Q4" s="97" t="s">
        <v>15</v>
      </c>
      <c r="R4" s="94"/>
      <c r="S4" s="93"/>
      <c r="T4" s="97" t="s">
        <v>0</v>
      </c>
      <c r="U4" s="93"/>
      <c r="V4" s="100"/>
      <c r="W4" s="95" t="s">
        <v>13</v>
      </c>
      <c r="X4" s="737"/>
      <c r="Y4" s="738"/>
      <c r="AA4" s="317" t="s">
        <v>148</v>
      </c>
      <c r="AB4" s="327" t="s">
        <v>4</v>
      </c>
      <c r="AC4" s="344">
        <v>0.15039369575501882</v>
      </c>
      <c r="AD4" s="345">
        <v>4.4551344152432414E-2</v>
      </c>
      <c r="AE4" s="345">
        <v>0.31840745558013173</v>
      </c>
      <c r="AF4" s="345">
        <v>2.421603139659926</v>
      </c>
      <c r="AG4" s="345">
        <v>0.44741865074686427</v>
      </c>
      <c r="AH4" s="346">
        <v>7.2427636330671747</v>
      </c>
      <c r="AI4" s="347">
        <v>0.59578152512379223</v>
      </c>
      <c r="AJ4" s="348">
        <v>8.8729875478781342</v>
      </c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</row>
    <row r="5" spans="1:50" ht="15" thickBot="1" x14ac:dyDescent="0.4">
      <c r="A5" s="263" t="s">
        <v>13</v>
      </c>
      <c r="B5" s="38"/>
      <c r="C5" s="39" t="s">
        <v>14</v>
      </c>
      <c r="D5" s="38"/>
      <c r="E5" s="39" t="s">
        <v>14</v>
      </c>
      <c r="F5" s="38"/>
      <c r="G5" s="40"/>
      <c r="H5" s="39" t="s">
        <v>14</v>
      </c>
      <c r="I5" s="38"/>
      <c r="J5" s="40"/>
      <c r="K5" s="74" t="s">
        <v>46</v>
      </c>
      <c r="L5" s="75"/>
      <c r="M5" s="76"/>
      <c r="N5" s="74" t="s">
        <v>47</v>
      </c>
      <c r="O5" s="75"/>
      <c r="P5" s="75"/>
      <c r="Q5" s="98"/>
      <c r="R5" s="38"/>
      <c r="S5" s="88"/>
      <c r="T5" s="101"/>
      <c r="U5" s="88"/>
      <c r="V5" s="102"/>
      <c r="W5" s="408"/>
      <c r="X5" s="739"/>
      <c r="Y5" s="740"/>
      <c r="AA5" s="318"/>
      <c r="AB5" s="328" t="s">
        <v>8</v>
      </c>
      <c r="AC5" s="334" t="s">
        <v>154</v>
      </c>
      <c r="AD5" s="333" t="s">
        <v>154</v>
      </c>
      <c r="AE5" s="333" t="s">
        <v>154</v>
      </c>
      <c r="AF5" s="333" t="s">
        <v>154</v>
      </c>
      <c r="AG5" s="333" t="s">
        <v>154</v>
      </c>
      <c r="AH5" s="334" t="s">
        <v>60</v>
      </c>
      <c r="AI5" s="333" t="s">
        <v>61</v>
      </c>
      <c r="AJ5" s="335" t="s">
        <v>61</v>
      </c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</row>
    <row r="6" spans="1:50" s="390" customFormat="1" ht="15" thickBot="1" x14ac:dyDescent="0.4">
      <c r="A6" s="384" t="s">
        <v>17</v>
      </c>
      <c r="B6" s="385" t="s">
        <v>18</v>
      </c>
      <c r="C6" s="94"/>
      <c r="D6" s="94"/>
      <c r="E6" s="94"/>
      <c r="F6" s="94"/>
      <c r="G6" s="94"/>
      <c r="H6" s="94"/>
      <c r="I6" s="94"/>
      <c r="J6" s="94"/>
      <c r="K6" s="386"/>
      <c r="L6" s="387"/>
      <c r="M6" s="387"/>
      <c r="N6" s="386"/>
      <c r="O6" s="387"/>
      <c r="P6" s="387"/>
      <c r="Q6" s="388"/>
      <c r="R6" s="388"/>
      <c r="S6" s="388"/>
      <c r="T6" s="388"/>
      <c r="U6" s="388"/>
      <c r="V6" s="388"/>
      <c r="W6" s="715"/>
      <c r="X6" s="716"/>
      <c r="Y6" s="717"/>
      <c r="Z6" s="389"/>
      <c r="AA6" s="684"/>
      <c r="AB6" s="685" t="s">
        <v>12</v>
      </c>
      <c r="AC6" s="686">
        <v>0.69955505256640094</v>
      </c>
      <c r="AD6" s="687">
        <v>0.83355852290570787</v>
      </c>
      <c r="AE6" s="687">
        <v>0.57470523184946931</v>
      </c>
      <c r="AF6" s="687">
        <v>0.12502072011282611</v>
      </c>
      <c r="AG6" s="687">
        <v>0.50617226066847565</v>
      </c>
      <c r="AH6" s="688">
        <v>2.163398932579321E-3</v>
      </c>
      <c r="AI6" s="689">
        <v>0.44496600436214229</v>
      </c>
      <c r="AJ6" s="690">
        <v>5.020305222789052E-3</v>
      </c>
      <c r="AK6" s="9"/>
      <c r="AL6" s="9"/>
      <c r="AM6" s="691"/>
      <c r="AN6" s="691"/>
    </row>
    <row r="7" spans="1:50" s="390" customFormat="1" ht="15" thickBot="1" x14ac:dyDescent="0.4">
      <c r="A7" s="391"/>
      <c r="B7" s="392"/>
      <c r="C7" s="412" t="s">
        <v>20</v>
      </c>
      <c r="D7" s="393" t="s">
        <v>21</v>
      </c>
      <c r="E7" s="412" t="s">
        <v>20</v>
      </c>
      <c r="F7" s="393" t="s">
        <v>21</v>
      </c>
      <c r="G7" s="413" t="s">
        <v>22</v>
      </c>
      <c r="H7" s="393" t="s">
        <v>20</v>
      </c>
      <c r="I7" s="393" t="s">
        <v>21</v>
      </c>
      <c r="J7" s="414" t="s">
        <v>22</v>
      </c>
      <c r="K7" s="412" t="s">
        <v>20</v>
      </c>
      <c r="L7" s="393" t="s">
        <v>21</v>
      </c>
      <c r="M7" s="413" t="s">
        <v>22</v>
      </c>
      <c r="N7" s="393" t="s">
        <v>20</v>
      </c>
      <c r="O7" s="393" t="s">
        <v>21</v>
      </c>
      <c r="P7" s="394" t="s">
        <v>22</v>
      </c>
      <c r="Q7" s="395" t="s">
        <v>4</v>
      </c>
      <c r="R7" s="395" t="s">
        <v>8</v>
      </c>
      <c r="S7" s="396" t="s">
        <v>12</v>
      </c>
      <c r="T7" s="397" t="s">
        <v>4</v>
      </c>
      <c r="U7" s="396" t="s">
        <v>8</v>
      </c>
      <c r="V7" s="398" t="s">
        <v>12</v>
      </c>
      <c r="W7" s="726" t="s">
        <v>4</v>
      </c>
      <c r="X7" s="727" t="s">
        <v>8</v>
      </c>
      <c r="Y7" s="728" t="s">
        <v>12</v>
      </c>
      <c r="Z7" s="389"/>
      <c r="AA7" s="692" t="s">
        <v>161</v>
      </c>
      <c r="AB7" s="693" t="s">
        <v>4</v>
      </c>
      <c r="AC7" s="694">
        <v>0.10222820803099034</v>
      </c>
      <c r="AD7" s="695">
        <v>7.6535647526062914E-2</v>
      </c>
      <c r="AE7" s="695">
        <v>0.42489304446253456</v>
      </c>
      <c r="AF7" s="695">
        <v>1.4994670166963771</v>
      </c>
      <c r="AG7" s="695">
        <v>1.522801129199433</v>
      </c>
      <c r="AH7" s="696">
        <v>4.8683113729390213</v>
      </c>
      <c r="AI7" s="697">
        <v>7.5602563299982981E-2</v>
      </c>
      <c r="AJ7" s="698">
        <v>6.3620659643791155</v>
      </c>
      <c r="AK7" s="9"/>
      <c r="AL7" s="9"/>
      <c r="AM7" s="691"/>
      <c r="AN7" s="691"/>
    </row>
    <row r="8" spans="1:50" x14ac:dyDescent="0.35">
      <c r="A8" s="300" t="s">
        <v>137</v>
      </c>
      <c r="B8" s="303" t="s">
        <v>138</v>
      </c>
      <c r="C8" s="165">
        <v>1285.1716666666664</v>
      </c>
      <c r="D8" s="165">
        <v>103.88030122733014</v>
      </c>
      <c r="E8" s="166">
        <v>1192.7409090909091</v>
      </c>
      <c r="F8" s="165">
        <v>96.804691278644825</v>
      </c>
      <c r="G8" s="228">
        <v>0.5221428319537611</v>
      </c>
      <c r="H8" s="165">
        <v>1060.1666666666667</v>
      </c>
      <c r="I8" s="165">
        <v>110.38747756325347</v>
      </c>
      <c r="J8" s="165">
        <v>1010.57</v>
      </c>
      <c r="K8" s="166">
        <v>1010.57</v>
      </c>
      <c r="L8" s="165">
        <v>68.487959898883702</v>
      </c>
      <c r="M8" s="228">
        <v>4.0247761622773298E-2</v>
      </c>
      <c r="N8" s="116" t="s">
        <v>48</v>
      </c>
      <c r="O8" s="117"/>
      <c r="P8" s="415"/>
      <c r="Q8" s="312">
        <v>0.42667150627968464</v>
      </c>
      <c r="R8" s="313" t="s">
        <v>82</v>
      </c>
      <c r="S8" s="314">
        <v>0.51877236294326035</v>
      </c>
      <c r="T8" s="315">
        <v>0.75707347039960804</v>
      </c>
      <c r="U8" s="313" t="s">
        <v>82</v>
      </c>
      <c r="V8" s="316">
        <v>0.3913913083113354</v>
      </c>
      <c r="W8" s="723">
        <v>0.15242832743060808</v>
      </c>
      <c r="X8" s="724" t="s">
        <v>105</v>
      </c>
      <c r="Y8" s="725">
        <v>0.70107438027147473</v>
      </c>
      <c r="AA8" s="699"/>
      <c r="AB8" s="700" t="s">
        <v>8</v>
      </c>
      <c r="AC8" s="688" t="s">
        <v>155</v>
      </c>
      <c r="AD8" s="689" t="s">
        <v>155</v>
      </c>
      <c r="AE8" s="689" t="s">
        <v>155</v>
      </c>
      <c r="AF8" s="689" t="s">
        <v>155</v>
      </c>
      <c r="AG8" s="689" t="s">
        <v>155</v>
      </c>
      <c r="AH8" s="688" t="s">
        <v>64</v>
      </c>
      <c r="AI8" s="689" t="s">
        <v>65</v>
      </c>
      <c r="AJ8" s="690" t="s">
        <v>65</v>
      </c>
      <c r="AM8" s="691"/>
      <c r="AN8" s="691"/>
      <c r="AO8" s="1"/>
      <c r="AP8" s="1"/>
      <c r="AQ8" s="1"/>
      <c r="AR8" s="1"/>
      <c r="AS8" s="1"/>
      <c r="AT8" s="1"/>
      <c r="AU8" s="1"/>
      <c r="AV8" s="1"/>
      <c r="AW8" s="1"/>
      <c r="AX8" s="1"/>
    </row>
    <row r="9" spans="1:50" ht="15" thickBot="1" x14ac:dyDescent="0.4">
      <c r="A9" s="301"/>
      <c r="B9" s="304" t="s">
        <v>139</v>
      </c>
      <c r="C9" s="165">
        <v>5.0172727272727267</v>
      </c>
      <c r="D9" s="165">
        <v>0.26524119695474097</v>
      </c>
      <c r="E9" s="166">
        <v>4.7472727272727271</v>
      </c>
      <c r="F9" s="165">
        <v>0.22571941918751043</v>
      </c>
      <c r="G9" s="228">
        <v>0.44750415573776692</v>
      </c>
      <c r="H9" s="165">
        <v>4.2888888888888888</v>
      </c>
      <c r="I9" s="165">
        <v>0.16992191380196783</v>
      </c>
      <c r="J9" s="165">
        <v>4.4155555555555548</v>
      </c>
      <c r="K9" s="166">
        <v>4.4155555555555548</v>
      </c>
      <c r="L9" s="165">
        <v>0.1814686314422734</v>
      </c>
      <c r="M9" s="228">
        <v>7.8553193577236474E-2</v>
      </c>
      <c r="N9" s="416" t="s">
        <v>48</v>
      </c>
      <c r="O9" s="417"/>
      <c r="P9" s="418"/>
      <c r="Q9" s="293">
        <v>0.72795414485183996</v>
      </c>
      <c r="R9" s="257" t="s">
        <v>38</v>
      </c>
      <c r="S9" s="283">
        <v>0.40078721487334179</v>
      </c>
      <c r="T9" s="278">
        <v>1.8883287188601632</v>
      </c>
      <c r="U9" s="257" t="s">
        <v>38</v>
      </c>
      <c r="V9" s="279">
        <v>0.18029127943582912</v>
      </c>
      <c r="W9" s="718">
        <v>0.25960069114987933</v>
      </c>
      <c r="X9" s="713" t="s">
        <v>50</v>
      </c>
      <c r="Y9" s="719">
        <v>0.61734979520780275</v>
      </c>
      <c r="AA9" s="319"/>
      <c r="AB9" s="329" t="s">
        <v>12</v>
      </c>
      <c r="AC9" s="336">
        <v>0.75038329960763295</v>
      </c>
      <c r="AD9" s="332">
        <v>0.78308530482619154</v>
      </c>
      <c r="AE9" s="332">
        <v>0.51722033986957816</v>
      </c>
      <c r="AF9" s="332">
        <v>0.22597250107712913</v>
      </c>
      <c r="AG9" s="332">
        <v>0.22244320954103589</v>
      </c>
      <c r="AH9" s="334">
        <v>1.3449041933205112E-2</v>
      </c>
      <c r="AI9" s="333">
        <v>0.78491950781891973</v>
      </c>
      <c r="AJ9" s="335">
        <v>1.6221121487539382E-2</v>
      </c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</row>
    <row r="10" spans="1:50" x14ac:dyDescent="0.35">
      <c r="A10" s="301" t="s">
        <v>140</v>
      </c>
      <c r="B10" s="304" t="s">
        <v>141</v>
      </c>
      <c r="C10" s="165">
        <v>4.2875000000000005</v>
      </c>
      <c r="D10" s="165">
        <v>0.34626169163063486</v>
      </c>
      <c r="E10" s="166">
        <v>3.9827272727272729</v>
      </c>
      <c r="F10" s="165">
        <v>0.32076355185455085</v>
      </c>
      <c r="G10" s="228">
        <v>0.52547182608681531</v>
      </c>
      <c r="H10" s="165">
        <v>3.8</v>
      </c>
      <c r="I10" s="165">
        <v>0.40250327810949399</v>
      </c>
      <c r="J10" s="165">
        <v>3.3839999999999995</v>
      </c>
      <c r="K10" s="166">
        <v>3.3839999999999995</v>
      </c>
      <c r="L10" s="165">
        <v>0.2284401210139955</v>
      </c>
      <c r="M10" s="228">
        <v>4.2641738886734906E-2</v>
      </c>
      <c r="N10" s="416" t="s">
        <v>48</v>
      </c>
      <c r="O10" s="417"/>
      <c r="P10" s="418"/>
      <c r="Q10" s="293">
        <v>0.38328582475623829</v>
      </c>
      <c r="R10" s="258" t="s">
        <v>142</v>
      </c>
      <c r="S10" s="283">
        <v>0.54052324350441228</v>
      </c>
      <c r="T10" s="278">
        <v>0.12574901586128256</v>
      </c>
      <c r="U10" s="258" t="s">
        <v>142</v>
      </c>
      <c r="V10" s="279">
        <v>0.72536167462453238</v>
      </c>
      <c r="W10" s="718">
        <v>0.80794130340957981</v>
      </c>
      <c r="X10" s="713" t="s">
        <v>175</v>
      </c>
      <c r="Y10" s="719">
        <v>0.38059680265046403</v>
      </c>
      <c r="AA10" s="317" t="s">
        <v>156</v>
      </c>
      <c r="AB10" s="327" t="s">
        <v>4</v>
      </c>
      <c r="AC10" s="349">
        <v>0.61076055661962192</v>
      </c>
      <c r="AD10" s="350">
        <v>1.388763225418087E-2</v>
      </c>
      <c r="AE10" s="350">
        <v>0.41375952277971212</v>
      </c>
      <c r="AF10" s="350">
        <v>1.5675449378329716</v>
      </c>
      <c r="AG10" s="350">
        <v>0.51669451288763801</v>
      </c>
      <c r="AH10" s="351">
        <v>7.7019759651881117</v>
      </c>
      <c r="AI10" s="352">
        <v>0.71904421457980461</v>
      </c>
      <c r="AJ10" s="353">
        <v>6.4425721410698946</v>
      </c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</row>
    <row r="11" spans="1:50" x14ac:dyDescent="0.35">
      <c r="A11" s="301" t="s">
        <v>143</v>
      </c>
      <c r="B11" s="304" t="s">
        <v>96</v>
      </c>
      <c r="C11" s="165">
        <v>10.166666666666666</v>
      </c>
      <c r="D11" s="165">
        <v>2.166666666666667</v>
      </c>
      <c r="E11" s="166">
        <v>7.9</v>
      </c>
      <c r="F11" s="165">
        <v>1.6829207415152447</v>
      </c>
      <c r="G11" s="228">
        <v>0.41864854913820848</v>
      </c>
      <c r="H11" s="165">
        <v>5.4444444444444446</v>
      </c>
      <c r="I11" s="165">
        <v>1.1798200323108501</v>
      </c>
      <c r="J11" s="165">
        <v>15</v>
      </c>
      <c r="K11" s="166">
        <v>15</v>
      </c>
      <c r="L11" s="165">
        <v>1.6158932858054431</v>
      </c>
      <c r="M11" s="228">
        <v>8.9965631690692757E-2</v>
      </c>
      <c r="N11" s="416" t="s">
        <v>48</v>
      </c>
      <c r="O11" s="417"/>
      <c r="P11" s="418"/>
      <c r="Q11" s="293">
        <v>0.80497305295837274</v>
      </c>
      <c r="R11" s="259" t="s">
        <v>38</v>
      </c>
      <c r="S11" s="283">
        <v>0.37726060377738002</v>
      </c>
      <c r="T11" s="278">
        <v>0.82041935605790062</v>
      </c>
      <c r="U11" s="259" t="s">
        <v>38</v>
      </c>
      <c r="V11" s="279">
        <v>0.37278628065769848</v>
      </c>
      <c r="W11" s="718">
        <v>22.809560524286809</v>
      </c>
      <c r="X11" s="713" t="s">
        <v>50</v>
      </c>
      <c r="Y11" s="719">
        <v>2.0620539029428137E-4</v>
      </c>
      <c r="AA11" s="320"/>
      <c r="AB11" s="328" t="s">
        <v>8</v>
      </c>
      <c r="AC11" s="334" t="s">
        <v>157</v>
      </c>
      <c r="AD11" s="333" t="s">
        <v>157</v>
      </c>
      <c r="AE11" s="333" t="s">
        <v>157</v>
      </c>
      <c r="AF11" s="333" t="s">
        <v>157</v>
      </c>
      <c r="AG11" s="333" t="s">
        <v>157</v>
      </c>
      <c r="AH11" s="334" t="s">
        <v>58</v>
      </c>
      <c r="AI11" s="333" t="s">
        <v>59</v>
      </c>
      <c r="AJ11" s="335" t="s">
        <v>59</v>
      </c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</row>
    <row r="12" spans="1:50" ht="15" thickBot="1" x14ac:dyDescent="0.4">
      <c r="A12" s="301" t="s">
        <v>144</v>
      </c>
      <c r="B12" s="304" t="s">
        <v>96</v>
      </c>
      <c r="C12" s="165">
        <v>175.75</v>
      </c>
      <c r="D12" s="165">
        <v>5.4385339490667448</v>
      </c>
      <c r="E12" s="166">
        <v>173.27272727272728</v>
      </c>
      <c r="F12" s="165">
        <v>8.2968678746214621</v>
      </c>
      <c r="G12" s="228">
        <v>0.80571637061065959</v>
      </c>
      <c r="H12" s="165">
        <v>164.375</v>
      </c>
      <c r="I12" s="165">
        <v>8.639480597813737</v>
      </c>
      <c r="J12" s="165">
        <v>158.22222222222223</v>
      </c>
      <c r="K12" s="166">
        <v>158.22222222222223</v>
      </c>
      <c r="L12" s="165">
        <v>8.0567048988504339</v>
      </c>
      <c r="M12" s="228">
        <v>9.1853973092433872E-2</v>
      </c>
      <c r="N12" s="416" t="s">
        <v>48</v>
      </c>
      <c r="O12" s="417"/>
      <c r="P12" s="418"/>
      <c r="Q12" s="293">
        <v>6.2988671078486408E-2</v>
      </c>
      <c r="R12" s="260" t="s">
        <v>38</v>
      </c>
      <c r="S12" s="283">
        <v>0.80366577438181264</v>
      </c>
      <c r="T12" s="278">
        <v>0.65577666489859654</v>
      </c>
      <c r="U12" s="260" t="s">
        <v>38</v>
      </c>
      <c r="V12" s="279">
        <v>0.42488381328492619</v>
      </c>
      <c r="W12" s="718">
        <v>0.27164749752205508</v>
      </c>
      <c r="X12" s="714" t="s">
        <v>49</v>
      </c>
      <c r="Y12" s="719">
        <v>0.60983803192828623</v>
      </c>
      <c r="AA12" s="321"/>
      <c r="AB12" s="329" t="s">
        <v>12</v>
      </c>
      <c r="AC12" s="336">
        <v>0.43757459618089567</v>
      </c>
      <c r="AD12" s="332">
        <v>0.90658346658052613</v>
      </c>
      <c r="AE12" s="332">
        <v>0.5225183593328796</v>
      </c>
      <c r="AF12" s="332">
        <v>0.21542265582223349</v>
      </c>
      <c r="AG12" s="332">
        <v>0.4750453024488791</v>
      </c>
      <c r="AH12" s="334">
        <v>1.516931943747461E-3</v>
      </c>
      <c r="AI12" s="333">
        <v>0.40163199052335541</v>
      </c>
      <c r="AJ12" s="335">
        <v>1.524745924119655E-2</v>
      </c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</row>
    <row r="13" spans="1:50" x14ac:dyDescent="0.35">
      <c r="A13" s="301" t="s">
        <v>145</v>
      </c>
      <c r="B13" s="304" t="s">
        <v>96</v>
      </c>
      <c r="C13" s="165">
        <v>186.30769230769232</v>
      </c>
      <c r="D13" s="165">
        <v>8.849441975297756</v>
      </c>
      <c r="E13" s="166">
        <v>184.25</v>
      </c>
      <c r="F13" s="165">
        <v>10.650170719929157</v>
      </c>
      <c r="G13" s="228">
        <v>0.88322889002335159</v>
      </c>
      <c r="H13" s="165">
        <v>162.22222222222223</v>
      </c>
      <c r="I13" s="165">
        <v>11.730513129083699</v>
      </c>
      <c r="J13" s="165">
        <v>161</v>
      </c>
      <c r="K13" s="166">
        <v>161</v>
      </c>
      <c r="L13" s="165">
        <v>7.5221893975978382</v>
      </c>
      <c r="M13" s="228">
        <v>4.1483758031387E-2</v>
      </c>
      <c r="N13" s="416" t="s">
        <v>48</v>
      </c>
      <c r="O13" s="417"/>
      <c r="P13" s="418"/>
      <c r="Q13" s="293">
        <v>2.2078691924296439E-2</v>
      </c>
      <c r="R13" s="257" t="s">
        <v>146</v>
      </c>
      <c r="S13" s="283">
        <v>0.88284032516660971</v>
      </c>
      <c r="T13" s="278">
        <v>2.0853248359381</v>
      </c>
      <c r="U13" s="257" t="s">
        <v>146</v>
      </c>
      <c r="V13" s="279">
        <v>0.15875207915819803</v>
      </c>
      <c r="W13" s="718">
        <v>7.6926744758968159E-3</v>
      </c>
      <c r="X13" s="713" t="s">
        <v>50</v>
      </c>
      <c r="Y13" s="719">
        <v>0.9311972055817096</v>
      </c>
      <c r="AA13" s="317" t="s">
        <v>158</v>
      </c>
      <c r="AB13" s="327" t="s">
        <v>4</v>
      </c>
      <c r="AC13" s="349">
        <v>1.2471951407419034E-2</v>
      </c>
      <c r="AD13" s="350">
        <v>1.8804977627450696E-3</v>
      </c>
      <c r="AE13" s="350">
        <v>7.2463142782760102</v>
      </c>
      <c r="AF13" s="350">
        <v>2.0320088524684214</v>
      </c>
      <c r="AG13" s="350">
        <v>1.8116889865156334</v>
      </c>
      <c r="AH13" s="351">
        <v>0.24975015292906394</v>
      </c>
      <c r="AI13" s="352">
        <v>0.18629540471334513</v>
      </c>
      <c r="AJ13" s="353">
        <v>44.181818181818166</v>
      </c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</row>
    <row r="14" spans="1:50" ht="15" thickBot="1" x14ac:dyDescent="0.4">
      <c r="A14" s="302" t="s">
        <v>147</v>
      </c>
      <c r="B14" s="305" t="s">
        <v>96</v>
      </c>
      <c r="C14" s="168">
        <v>9.4166666666666661</v>
      </c>
      <c r="D14" s="168">
        <v>4.0008679613859357</v>
      </c>
      <c r="E14" s="167">
        <v>2.5</v>
      </c>
      <c r="F14" s="168">
        <v>1.0354816378006044</v>
      </c>
      <c r="G14" s="229">
        <v>0.11911163723405162</v>
      </c>
      <c r="H14" s="168">
        <v>3.2222222222222223</v>
      </c>
      <c r="I14" s="168">
        <v>2.0533020680640366</v>
      </c>
      <c r="J14" s="168">
        <v>3</v>
      </c>
      <c r="K14" s="167">
        <v>3</v>
      </c>
      <c r="L14" s="168">
        <v>1.1450376024878444</v>
      </c>
      <c r="M14" s="229">
        <v>0.14750144778293439</v>
      </c>
      <c r="N14" s="118" t="s">
        <v>48</v>
      </c>
      <c r="O14" s="119"/>
      <c r="P14" s="120"/>
      <c r="Q14" s="294">
        <v>2.9075192661914895</v>
      </c>
      <c r="R14" s="281" t="s">
        <v>38</v>
      </c>
      <c r="S14" s="284">
        <v>9.9239854163580873E-2</v>
      </c>
      <c r="T14" s="280">
        <v>2.7529666240612313E-2</v>
      </c>
      <c r="U14" s="281" t="s">
        <v>38</v>
      </c>
      <c r="V14" s="282">
        <v>0.86941165354403771</v>
      </c>
      <c r="W14" s="720">
        <v>9.4331770385373253E-3</v>
      </c>
      <c r="X14" s="721" t="s">
        <v>105</v>
      </c>
      <c r="Y14" s="722">
        <v>0.92376337192407432</v>
      </c>
      <c r="AA14" s="320"/>
      <c r="AB14" s="328" t="s">
        <v>8</v>
      </c>
      <c r="AC14" s="334" t="s">
        <v>86</v>
      </c>
      <c r="AD14" s="333" t="s">
        <v>86</v>
      </c>
      <c r="AE14" s="333" t="s">
        <v>86</v>
      </c>
      <c r="AF14" s="333" t="s">
        <v>86</v>
      </c>
      <c r="AG14" s="333" t="s">
        <v>86</v>
      </c>
      <c r="AH14" s="334" t="s">
        <v>64</v>
      </c>
      <c r="AI14" s="333" t="s">
        <v>65</v>
      </c>
      <c r="AJ14" s="335" t="s">
        <v>65</v>
      </c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</row>
    <row r="15" spans="1:50" s="62" customFormat="1" ht="15" thickBot="1" x14ac:dyDescent="0.4">
      <c r="A15" s="297" t="s">
        <v>17</v>
      </c>
      <c r="B15" s="277" t="s">
        <v>37</v>
      </c>
      <c r="C15" s="419"/>
      <c r="D15" s="419"/>
      <c r="E15" s="420"/>
      <c r="F15" s="420"/>
      <c r="G15" s="419"/>
      <c r="H15" s="419"/>
      <c r="I15" s="419"/>
      <c r="J15" s="419"/>
      <c r="K15" s="82"/>
      <c r="L15" s="82"/>
      <c r="M15" s="82"/>
      <c r="N15" s="82"/>
      <c r="O15" s="82"/>
      <c r="P15" s="298"/>
      <c r="Q15" s="277" t="s">
        <v>15</v>
      </c>
      <c r="R15" s="277"/>
      <c r="S15" s="65"/>
      <c r="T15" s="64" t="s">
        <v>0</v>
      </c>
      <c r="U15" s="64"/>
      <c r="V15" s="65"/>
      <c r="W15" s="729" t="s">
        <v>13</v>
      </c>
      <c r="X15" s="82"/>
      <c r="Y15" s="730"/>
      <c r="Z15" s="276"/>
      <c r="AA15" s="321"/>
      <c r="AB15" s="329" t="s">
        <v>12</v>
      </c>
      <c r="AC15" s="336">
        <v>0.91149289548350143</v>
      </c>
      <c r="AD15" s="332">
        <v>0.9655707669965462</v>
      </c>
      <c r="AE15" s="332">
        <v>9.4398656784501888E-3</v>
      </c>
      <c r="AF15" s="332">
        <v>0.15977194351095664</v>
      </c>
      <c r="AG15" s="332">
        <v>0.18392954189049429</v>
      </c>
      <c r="AH15" s="334">
        <v>0.78033390139469594</v>
      </c>
      <c r="AI15" s="333">
        <v>0.66859197677202842</v>
      </c>
      <c r="AJ15" s="335">
        <v>9.5804462244085127E-8</v>
      </c>
      <c r="AM15" s="275"/>
      <c r="AN15" s="275"/>
      <c r="AO15" s="275"/>
      <c r="AP15" s="275"/>
      <c r="AQ15" s="275"/>
      <c r="AR15" s="275"/>
      <c r="AS15" s="275"/>
      <c r="AT15" s="275"/>
      <c r="AU15" s="275"/>
      <c r="AV15" s="275"/>
      <c r="AW15" s="275"/>
      <c r="AX15" s="275"/>
    </row>
    <row r="16" spans="1:50" s="66" customFormat="1" ht="15" thickBot="1" x14ac:dyDescent="0.4">
      <c r="A16" s="308"/>
      <c r="B16" s="61"/>
      <c r="C16" s="421" t="s">
        <v>20</v>
      </c>
      <c r="D16" s="422" t="s">
        <v>21</v>
      </c>
      <c r="E16" s="421" t="s">
        <v>20</v>
      </c>
      <c r="F16" s="423" t="s">
        <v>21</v>
      </c>
      <c r="G16" s="424" t="s">
        <v>22</v>
      </c>
      <c r="H16" s="423" t="s">
        <v>20</v>
      </c>
      <c r="I16" s="423" t="s">
        <v>21</v>
      </c>
      <c r="J16" s="425" t="s">
        <v>22</v>
      </c>
      <c r="K16" s="309" t="s">
        <v>20</v>
      </c>
      <c r="L16" s="310" t="s">
        <v>21</v>
      </c>
      <c r="M16" s="311" t="s">
        <v>22</v>
      </c>
      <c r="N16" s="310" t="s">
        <v>20</v>
      </c>
      <c r="O16" s="310" t="s">
        <v>21</v>
      </c>
      <c r="P16" s="311" t="s">
        <v>22</v>
      </c>
      <c r="Q16" s="285" t="s">
        <v>4</v>
      </c>
      <c r="R16" s="285" t="s">
        <v>8</v>
      </c>
      <c r="S16" s="286" t="s">
        <v>12</v>
      </c>
      <c r="T16" s="287" t="s">
        <v>4</v>
      </c>
      <c r="U16" s="287" t="s">
        <v>8</v>
      </c>
      <c r="V16" s="286" t="s">
        <v>12</v>
      </c>
      <c r="W16" s="731" t="s">
        <v>4</v>
      </c>
      <c r="X16" s="732" t="s">
        <v>8</v>
      </c>
      <c r="Y16" s="733" t="s">
        <v>12</v>
      </c>
      <c r="Z16" s="64"/>
      <c r="AA16" s="317" t="s">
        <v>149</v>
      </c>
      <c r="AB16" s="327" t="s">
        <v>4</v>
      </c>
      <c r="AC16" s="349">
        <v>0.25851939727877893</v>
      </c>
      <c r="AD16" s="350">
        <v>0.64450020412670506</v>
      </c>
      <c r="AE16" s="350">
        <v>0.246203444980616</v>
      </c>
      <c r="AF16" s="350">
        <v>2.1573419830418703</v>
      </c>
      <c r="AG16" s="350">
        <v>1.2010047299436768</v>
      </c>
      <c r="AH16" s="351">
        <v>17.606188111956417</v>
      </c>
      <c r="AI16" s="352">
        <v>3.6174182739003311</v>
      </c>
      <c r="AJ16" s="353">
        <v>18.469342485512989</v>
      </c>
      <c r="AM16" s="64"/>
    </row>
    <row r="17" spans="1:54" x14ac:dyDescent="0.35">
      <c r="A17" s="296" t="s">
        <v>137</v>
      </c>
      <c r="B17" s="306" t="s">
        <v>138</v>
      </c>
      <c r="C17" s="166">
        <v>1009.0933333333334</v>
      </c>
      <c r="D17" s="228">
        <v>94.75251552718882</v>
      </c>
      <c r="E17" s="166">
        <v>1057.1825000000001</v>
      </c>
      <c r="F17" s="165">
        <v>118.32030261042013</v>
      </c>
      <c r="G17" s="228">
        <v>0.75525383465110107</v>
      </c>
      <c r="H17" s="165">
        <v>1277.7670000000001</v>
      </c>
      <c r="I17" s="165">
        <v>111.26056096738763</v>
      </c>
      <c r="J17" s="165">
        <v>640.75624999999991</v>
      </c>
      <c r="K17" s="166">
        <v>640.75624999999991</v>
      </c>
      <c r="L17" s="165">
        <v>75.435611994068594</v>
      </c>
      <c r="M17" s="228">
        <v>6.2712509938032722E-3</v>
      </c>
      <c r="N17" s="165">
        <v>1195.4883333333332</v>
      </c>
      <c r="O17" s="165">
        <v>147.8973038613093</v>
      </c>
      <c r="P17" s="228">
        <v>0.3151535184746479</v>
      </c>
      <c r="Q17" s="295">
        <v>9.5670601312645001E-2</v>
      </c>
      <c r="R17" s="288" t="s">
        <v>142</v>
      </c>
      <c r="S17" s="291">
        <v>0.75922639039878248</v>
      </c>
      <c r="T17" s="292">
        <v>1.714739125636759</v>
      </c>
      <c r="U17" s="288" t="s">
        <v>142</v>
      </c>
      <c r="V17" s="289">
        <v>0.20031224413383411</v>
      </c>
      <c r="W17" s="734">
        <v>9.9772998391356378</v>
      </c>
      <c r="X17" s="735" t="s">
        <v>36</v>
      </c>
      <c r="Y17" s="736">
        <v>8.9975527300817837E-4</v>
      </c>
      <c r="AA17" s="320"/>
      <c r="AB17" s="328" t="s">
        <v>8</v>
      </c>
      <c r="AC17" s="334" t="s">
        <v>155</v>
      </c>
      <c r="AD17" s="333" t="s">
        <v>155</v>
      </c>
      <c r="AE17" s="333" t="s">
        <v>155</v>
      </c>
      <c r="AF17" s="333" t="s">
        <v>155</v>
      </c>
      <c r="AG17" s="333" t="s">
        <v>155</v>
      </c>
      <c r="AH17" s="334" t="s">
        <v>151</v>
      </c>
      <c r="AI17" s="333" t="s">
        <v>150</v>
      </c>
      <c r="AJ17" s="335" t="s">
        <v>150</v>
      </c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</row>
    <row r="18" spans="1:54" ht="15" thickBot="1" x14ac:dyDescent="0.4">
      <c r="A18" s="296"/>
      <c r="B18" s="306" t="s">
        <v>139</v>
      </c>
      <c r="C18" s="166">
        <v>4.1553846153846159</v>
      </c>
      <c r="D18" s="228">
        <v>0.30873317536348371</v>
      </c>
      <c r="E18" s="166">
        <v>4.5814285714285718</v>
      </c>
      <c r="F18" s="165">
        <v>0.25170304282766909</v>
      </c>
      <c r="G18" s="228">
        <v>0.29922241780489089</v>
      </c>
      <c r="H18" s="165">
        <v>4.8499999999999996</v>
      </c>
      <c r="I18" s="165">
        <v>0.34349510751812767</v>
      </c>
      <c r="J18" s="165">
        <v>3.7171428571428571</v>
      </c>
      <c r="K18" s="166">
        <v>3.7171428571428571</v>
      </c>
      <c r="L18" s="165">
        <v>0.18212651654059331</v>
      </c>
      <c r="M18" s="228">
        <v>0.23764200989262996</v>
      </c>
      <c r="N18" s="165">
        <v>5.16</v>
      </c>
      <c r="O18" s="165">
        <v>0.30764698384132771</v>
      </c>
      <c r="P18" s="228">
        <v>3.6810754754705577E-2</v>
      </c>
      <c r="Q18" s="293">
        <v>0.79216889550113589</v>
      </c>
      <c r="R18" s="260" t="s">
        <v>41</v>
      </c>
      <c r="S18" s="283">
        <v>0.38130734332229121</v>
      </c>
      <c r="T18" s="278">
        <v>0.2848828523116666</v>
      </c>
      <c r="U18" s="260" t="s">
        <v>41</v>
      </c>
      <c r="V18" s="279">
        <v>0.59788574007784923</v>
      </c>
      <c r="W18" s="718">
        <v>5.3585038574740249</v>
      </c>
      <c r="X18" s="714" t="s">
        <v>176</v>
      </c>
      <c r="Y18" s="719">
        <v>1.3693387201651872E-2</v>
      </c>
      <c r="AA18" s="321"/>
      <c r="AB18" s="329" t="s">
        <v>12</v>
      </c>
      <c r="AC18" s="336">
        <v>0.61317264169543328</v>
      </c>
      <c r="AD18" s="332">
        <v>0.42554154988872139</v>
      </c>
      <c r="AE18" s="332">
        <v>0.62173834194708721</v>
      </c>
      <c r="AF18" s="332">
        <v>0.14758661881186491</v>
      </c>
      <c r="AG18" s="332">
        <v>0.27789656033232313</v>
      </c>
      <c r="AH18" s="334">
        <v>5.649599636551875E-6</v>
      </c>
      <c r="AI18" s="333">
        <v>6.5677495236847072E-2</v>
      </c>
      <c r="AJ18" s="335">
        <v>1.3692139520229797E-4</v>
      </c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</row>
    <row r="19" spans="1:54" x14ac:dyDescent="0.35">
      <c r="A19" s="296" t="s">
        <v>140</v>
      </c>
      <c r="B19" s="306" t="s">
        <v>141</v>
      </c>
      <c r="C19" s="166">
        <v>3.3873333333333333</v>
      </c>
      <c r="D19" s="228">
        <v>0.3167986692292073</v>
      </c>
      <c r="E19" s="166">
        <v>3.6062500000000002</v>
      </c>
      <c r="F19" s="165">
        <v>0.42040769965424146</v>
      </c>
      <c r="G19" s="228">
        <v>0.68346551257761057</v>
      </c>
      <c r="H19" s="165">
        <v>4.3959999999999999</v>
      </c>
      <c r="I19" s="165">
        <v>0.39911067804975259</v>
      </c>
      <c r="J19" s="165">
        <v>2.1900000000000004</v>
      </c>
      <c r="K19" s="166">
        <v>2.1900000000000004</v>
      </c>
      <c r="L19" s="165">
        <v>0.28752639630376242</v>
      </c>
      <c r="M19" s="228">
        <v>1.1175889543537895E-2</v>
      </c>
      <c r="N19" s="165">
        <v>4.0116666666666667</v>
      </c>
      <c r="O19" s="165">
        <v>0.49647031913073875</v>
      </c>
      <c r="P19" s="228">
        <v>0.31572007005287339</v>
      </c>
      <c r="Q19" s="293">
        <v>0.16555520861731135</v>
      </c>
      <c r="R19" s="260" t="s">
        <v>142</v>
      </c>
      <c r="S19" s="283">
        <v>0.68698111096894843</v>
      </c>
      <c r="T19" s="278">
        <v>1.8353907406326169</v>
      </c>
      <c r="U19" s="260" t="s">
        <v>142</v>
      </c>
      <c r="V19" s="279">
        <v>0.1856074477903589</v>
      </c>
      <c r="W19" s="718">
        <v>9.2522541782492809</v>
      </c>
      <c r="X19" s="714" t="s">
        <v>54</v>
      </c>
      <c r="Y19" s="719">
        <v>1.3137497653006945E-3</v>
      </c>
      <c r="AA19" s="317" t="s">
        <v>152</v>
      </c>
      <c r="AB19" s="327" t="s">
        <v>4</v>
      </c>
      <c r="AC19" s="349">
        <v>0.28568359597647752</v>
      </c>
      <c r="AD19" s="350">
        <v>1.3662039821410839</v>
      </c>
      <c r="AE19" s="350">
        <v>0.70921238521043739</v>
      </c>
      <c r="AF19" s="350">
        <v>1.7651748064864383</v>
      </c>
      <c r="AG19" s="350">
        <v>1.8497627375978305</v>
      </c>
      <c r="AH19" s="351">
        <v>7.0921686084115141</v>
      </c>
      <c r="AI19" s="352">
        <v>0.85901304346271468</v>
      </c>
      <c r="AJ19" s="353">
        <v>8.3887992525655495</v>
      </c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</row>
    <row r="20" spans="1:54" x14ac:dyDescent="0.35">
      <c r="A20" s="296" t="s">
        <v>143</v>
      </c>
      <c r="B20" s="306" t="s">
        <v>96</v>
      </c>
      <c r="C20" s="166">
        <v>9.1538461538461533</v>
      </c>
      <c r="D20" s="228">
        <v>1.4581607392936338</v>
      </c>
      <c r="E20" s="166">
        <v>11.571428571428571</v>
      </c>
      <c r="F20" s="165">
        <v>1.3948398586549338</v>
      </c>
      <c r="G20" s="228">
        <v>0.24785726337476277</v>
      </c>
      <c r="H20" s="165">
        <v>14.444444444444445</v>
      </c>
      <c r="I20" s="165">
        <v>1.8036314534164362</v>
      </c>
      <c r="J20" s="165">
        <v>4.75</v>
      </c>
      <c r="K20" s="166">
        <v>4.75</v>
      </c>
      <c r="L20" s="165">
        <v>1.1764049351429002</v>
      </c>
      <c r="M20" s="228">
        <v>2.9731635264757177E-2</v>
      </c>
      <c r="N20" s="165">
        <v>8.1666666666666661</v>
      </c>
      <c r="O20" s="165">
        <v>1.4003967691733334</v>
      </c>
      <c r="P20" s="228">
        <v>0.63260878142789045</v>
      </c>
      <c r="Q20" s="293">
        <v>1.0676309557925203</v>
      </c>
      <c r="R20" s="260" t="s">
        <v>40</v>
      </c>
      <c r="S20" s="283">
        <v>0.31099705648864889</v>
      </c>
      <c r="T20" s="278">
        <v>1.3047995599613926</v>
      </c>
      <c r="U20" s="260" t="s">
        <v>40</v>
      </c>
      <c r="V20" s="279">
        <v>0.26374899800709728</v>
      </c>
      <c r="W20" s="718">
        <v>11.09406166481976</v>
      </c>
      <c r="X20" s="714" t="s">
        <v>176</v>
      </c>
      <c r="Y20" s="719">
        <v>5.7332104975123407E-4</v>
      </c>
      <c r="AA20" s="320"/>
      <c r="AB20" s="328" t="s">
        <v>8</v>
      </c>
      <c r="AC20" s="334" t="s">
        <v>154</v>
      </c>
      <c r="AD20" s="333" t="s">
        <v>154</v>
      </c>
      <c r="AE20" s="333" t="s">
        <v>154</v>
      </c>
      <c r="AF20" s="333" t="s">
        <v>154</v>
      </c>
      <c r="AG20" s="333" t="s">
        <v>154</v>
      </c>
      <c r="AH20" s="334" t="s">
        <v>56</v>
      </c>
      <c r="AI20" s="333" t="s">
        <v>57</v>
      </c>
      <c r="AJ20" s="335" t="s">
        <v>57</v>
      </c>
      <c r="AO20" s="11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</row>
    <row r="21" spans="1:54" ht="15" thickBot="1" x14ac:dyDescent="0.4">
      <c r="A21" s="296" t="s">
        <v>144</v>
      </c>
      <c r="B21" s="306" t="s">
        <v>96</v>
      </c>
      <c r="C21" s="166">
        <v>150.07692307692307</v>
      </c>
      <c r="D21" s="228">
        <v>8.1864972773820508</v>
      </c>
      <c r="E21" s="166">
        <v>166.125</v>
      </c>
      <c r="F21" s="165">
        <v>16.386446381079697</v>
      </c>
      <c r="G21" s="228">
        <v>0.40048820526340212</v>
      </c>
      <c r="H21" s="165">
        <v>184.44444444444446</v>
      </c>
      <c r="I21" s="165">
        <v>2.9632523006877469</v>
      </c>
      <c r="J21" s="165">
        <v>106.28571428571429</v>
      </c>
      <c r="K21" s="166">
        <v>106.28571428571429</v>
      </c>
      <c r="L21" s="165">
        <v>14.107941508435667</v>
      </c>
      <c r="M21" s="228">
        <v>2.2637476877669593E-2</v>
      </c>
      <c r="N21" s="165">
        <v>184.16666666666666</v>
      </c>
      <c r="O21" s="165">
        <v>7.3729987868649109</v>
      </c>
      <c r="P21" s="228">
        <v>7.28179575274218E-3</v>
      </c>
      <c r="Q21" s="293">
        <v>1.3182075385093908</v>
      </c>
      <c r="R21" s="260" t="s">
        <v>41</v>
      </c>
      <c r="S21" s="283">
        <v>0.26098507348200273</v>
      </c>
      <c r="T21" s="278">
        <v>1.4690342620660202</v>
      </c>
      <c r="U21" s="260" t="s">
        <v>41</v>
      </c>
      <c r="V21" s="279">
        <v>0.23599833301221479</v>
      </c>
      <c r="W21" s="718">
        <v>26.000853236583374</v>
      </c>
      <c r="X21" s="714" t="s">
        <v>177</v>
      </c>
      <c r="Y21" s="719">
        <v>3.6400364669094688E-6</v>
      </c>
      <c r="AA21" s="321"/>
      <c r="AB21" s="329" t="s">
        <v>12</v>
      </c>
      <c r="AC21" s="336">
        <v>0.59500847673544899</v>
      </c>
      <c r="AD21" s="332">
        <v>0.24716612560795406</v>
      </c>
      <c r="AE21" s="332">
        <v>0.40310621548083014</v>
      </c>
      <c r="AF21" s="332">
        <v>0.18909635904364672</v>
      </c>
      <c r="AG21" s="332">
        <v>0.17898538136503725</v>
      </c>
      <c r="AH21" s="334">
        <v>2.469993675124228E-3</v>
      </c>
      <c r="AI21" s="333">
        <v>0.36002157028205528</v>
      </c>
      <c r="AJ21" s="335">
        <v>6.3045783062816727E-3</v>
      </c>
      <c r="AR21" s="9"/>
      <c r="AS21" s="9"/>
      <c r="AT21" s="9"/>
      <c r="AV21" s="11"/>
      <c r="AW21" s="14"/>
      <c r="AX21" s="14"/>
      <c r="AY21" s="14"/>
      <c r="AZ21" s="14"/>
      <c r="BA21" s="14"/>
      <c r="BB21" s="14"/>
    </row>
    <row r="22" spans="1:54" x14ac:dyDescent="0.35">
      <c r="A22" s="296" t="s">
        <v>145</v>
      </c>
      <c r="B22" s="306" t="s">
        <v>96</v>
      </c>
      <c r="C22" s="166">
        <v>148.28571428571428</v>
      </c>
      <c r="D22" s="228">
        <v>9.1714011844444094</v>
      </c>
      <c r="E22" s="166">
        <v>175.5</v>
      </c>
      <c r="F22" s="165">
        <v>19.353847900906644</v>
      </c>
      <c r="G22" s="228">
        <v>0.23200357317975451</v>
      </c>
      <c r="H22" s="165">
        <v>184.88888888888889</v>
      </c>
      <c r="I22" s="165">
        <v>6.7091240619779988</v>
      </c>
      <c r="J22" s="165">
        <v>117</v>
      </c>
      <c r="K22" s="166">
        <v>117</v>
      </c>
      <c r="L22" s="165">
        <v>17.361698402764961</v>
      </c>
      <c r="M22" s="228">
        <v>0.13941282234980781</v>
      </c>
      <c r="N22" s="165">
        <v>186.71428571428572</v>
      </c>
      <c r="O22" s="165">
        <v>14.36549153140176</v>
      </c>
      <c r="P22" s="228">
        <v>4.542568949273678E-2</v>
      </c>
      <c r="Q22" s="293">
        <v>2.6709587284916441</v>
      </c>
      <c r="R22" s="260" t="s">
        <v>38</v>
      </c>
      <c r="S22" s="283">
        <v>0.11338958222170439</v>
      </c>
      <c r="T22" s="278">
        <v>0.2644782299114411</v>
      </c>
      <c r="U22" s="260" t="s">
        <v>38</v>
      </c>
      <c r="V22" s="279">
        <v>0.61109555024769779</v>
      </c>
      <c r="W22" s="718">
        <v>9.182343828570227</v>
      </c>
      <c r="X22" s="714" t="s">
        <v>54</v>
      </c>
      <c r="Y22" s="719">
        <v>1.3635814715733129E-3</v>
      </c>
      <c r="AA22" s="322" t="s">
        <v>153</v>
      </c>
      <c r="AB22" s="328" t="s">
        <v>4</v>
      </c>
      <c r="AC22" s="349">
        <v>3.5377813616629563</v>
      </c>
      <c r="AD22" s="350">
        <v>2.2506737487085635</v>
      </c>
      <c r="AE22" s="350">
        <v>0.21237903874194355</v>
      </c>
      <c r="AF22" s="350">
        <v>2.7457851961211497</v>
      </c>
      <c r="AG22" s="350">
        <v>0.62493086844733126</v>
      </c>
      <c r="AH22" s="351">
        <v>2.9408358075930274</v>
      </c>
      <c r="AI22" s="352">
        <v>1.2349681716679781</v>
      </c>
      <c r="AJ22" s="353">
        <v>2.9095530454817684</v>
      </c>
      <c r="AR22" s="9"/>
      <c r="AS22" s="9"/>
      <c r="AT22" s="9"/>
      <c r="AV22" s="11"/>
      <c r="AW22" s="14"/>
      <c r="AX22" s="14"/>
      <c r="AY22" s="14"/>
      <c r="AZ22" s="14"/>
      <c r="BA22" s="14"/>
      <c r="BB22" s="14"/>
    </row>
    <row r="23" spans="1:54" ht="15" thickBot="1" x14ac:dyDescent="0.4">
      <c r="A23" s="299" t="s">
        <v>147</v>
      </c>
      <c r="B23" s="307" t="s">
        <v>96</v>
      </c>
      <c r="C23" s="167">
        <v>3.4285714285714284</v>
      </c>
      <c r="D23" s="229">
        <v>1.3371870003045048</v>
      </c>
      <c r="E23" s="167">
        <v>1.2857142857142858</v>
      </c>
      <c r="F23" s="168">
        <v>0.52164053095730101</v>
      </c>
      <c r="G23" s="229">
        <v>0.15440445698899707</v>
      </c>
      <c r="H23" s="168">
        <v>12.7</v>
      </c>
      <c r="I23" s="168">
        <v>5.039951498884796</v>
      </c>
      <c r="J23" s="168">
        <v>1</v>
      </c>
      <c r="K23" s="167">
        <v>1</v>
      </c>
      <c r="L23" s="168">
        <v>0.7559289460184544</v>
      </c>
      <c r="M23" s="229">
        <v>0.13035054610235652</v>
      </c>
      <c r="N23" s="168">
        <v>14.714285714285714</v>
      </c>
      <c r="O23" s="168">
        <v>5.5836252335108698</v>
      </c>
      <c r="P23" s="229">
        <v>9.1928554043707505E-2</v>
      </c>
      <c r="Q23" s="294">
        <v>0.22874944855043647</v>
      </c>
      <c r="R23" s="290" t="s">
        <v>38</v>
      </c>
      <c r="S23" s="284">
        <v>0.6361659685345501</v>
      </c>
      <c r="T23" s="280">
        <v>5.7268186942763624</v>
      </c>
      <c r="U23" s="290" t="s">
        <v>38</v>
      </c>
      <c r="V23" s="282">
        <v>2.3655313568451897E-2</v>
      </c>
      <c r="W23" s="720">
        <v>2.6403170990087692</v>
      </c>
      <c r="X23" s="721" t="s">
        <v>52</v>
      </c>
      <c r="Y23" s="722">
        <v>9.3810274021593379E-2</v>
      </c>
      <c r="AA23" s="320"/>
      <c r="AB23" s="328" t="s">
        <v>8</v>
      </c>
      <c r="AC23" s="334" t="s">
        <v>159</v>
      </c>
      <c r="AD23" s="333" t="s">
        <v>159</v>
      </c>
      <c r="AE23" s="333" t="s">
        <v>159</v>
      </c>
      <c r="AF23" s="333" t="s">
        <v>159</v>
      </c>
      <c r="AG23" s="333" t="s">
        <v>159</v>
      </c>
      <c r="AH23" s="334" t="s">
        <v>58</v>
      </c>
      <c r="AI23" s="333" t="s">
        <v>59</v>
      </c>
      <c r="AJ23" s="335" t="s">
        <v>59</v>
      </c>
      <c r="AR23" s="9"/>
      <c r="AS23" s="9"/>
      <c r="AT23" s="9"/>
      <c r="AV23" s="11"/>
      <c r="AW23" s="14"/>
      <c r="AX23" s="14"/>
      <c r="AY23" s="14"/>
      <c r="AZ23" s="14"/>
      <c r="BA23" s="14"/>
      <c r="BB23" s="14"/>
    </row>
    <row r="24" spans="1:54" ht="16" thickBot="1" x14ac:dyDescent="0.4">
      <c r="A24" s="105" t="s">
        <v>55</v>
      </c>
      <c r="AA24" s="321"/>
      <c r="AB24" s="329" t="s">
        <v>12</v>
      </c>
      <c r="AC24" s="337">
        <v>6.5188868827556978E-2</v>
      </c>
      <c r="AD24" s="338">
        <v>0.13917351102540573</v>
      </c>
      <c r="AE24" s="338">
        <v>0.64669389585360737</v>
      </c>
      <c r="AF24" s="338">
        <v>0.10310398577623393</v>
      </c>
      <c r="AG24" s="338">
        <v>0.43255593827062055</v>
      </c>
      <c r="AH24" s="339">
        <v>6.4626981570926251E-2</v>
      </c>
      <c r="AI24" s="340">
        <v>0.27324724511417281</v>
      </c>
      <c r="AJ24" s="341">
        <v>9.6009749602896474E-2</v>
      </c>
      <c r="AP24" s="10"/>
      <c r="AQ24" s="10"/>
      <c r="AS24" s="9"/>
      <c r="AT24" s="9"/>
      <c r="AV24" s="11"/>
      <c r="AW24" s="1"/>
      <c r="AX24" s="1"/>
    </row>
    <row r="25" spans="1:54" x14ac:dyDescent="0.35">
      <c r="A25" s="268"/>
      <c r="B25" s="2"/>
      <c r="C25" s="3"/>
      <c r="D25" s="1"/>
      <c r="E25" s="3"/>
      <c r="F25" s="4"/>
      <c r="G25" s="3"/>
      <c r="H25" s="3"/>
      <c r="I25" s="5"/>
      <c r="J25" s="6"/>
      <c r="K25" s="6"/>
      <c r="L25" s="7"/>
      <c r="M25" s="8"/>
      <c r="N25" s="8"/>
    </row>
    <row r="26" spans="1:54" ht="15" thickBot="1" x14ac:dyDescent="0.4">
      <c r="A26" s="323" t="s">
        <v>89</v>
      </c>
      <c r="B26" s="12"/>
      <c r="C26" s="13"/>
      <c r="D26" s="1"/>
      <c r="E26" s="1"/>
      <c r="F26" s="15"/>
      <c r="G26" s="1"/>
      <c r="H26" s="16"/>
      <c r="I26" s="5"/>
      <c r="J26" s="6"/>
      <c r="K26" s="6"/>
      <c r="L26" s="17"/>
      <c r="M26" s="8"/>
      <c r="N26" s="8"/>
      <c r="AA26" s="383" t="s">
        <v>165</v>
      </c>
      <c r="AB26" s="1"/>
      <c r="AI26" s="87"/>
    </row>
    <row r="27" spans="1:54" ht="15" thickBot="1" x14ac:dyDescent="0.4">
      <c r="A27" s="323" t="s">
        <v>45</v>
      </c>
      <c r="B27" s="12"/>
      <c r="C27" s="13"/>
      <c r="D27" s="1"/>
      <c r="E27" s="1"/>
      <c r="F27" s="15"/>
      <c r="G27" s="1"/>
      <c r="H27" s="16"/>
      <c r="I27" s="1"/>
      <c r="J27" s="6"/>
      <c r="K27" s="6"/>
      <c r="L27" s="19"/>
      <c r="M27" s="20"/>
      <c r="N27" s="21"/>
      <c r="Q27" s="89"/>
      <c r="R27" s="90"/>
      <c r="S27" s="89"/>
      <c r="T27" s="89"/>
      <c r="U27" s="33"/>
      <c r="V27" s="33"/>
      <c r="AD27" s="324" t="s">
        <v>163</v>
      </c>
      <c r="AE27" s="325"/>
      <c r="AF27" s="325"/>
      <c r="AG27" s="325"/>
      <c r="AH27" s="325"/>
      <c r="AI27" s="324" t="s">
        <v>164</v>
      </c>
      <c r="AJ27" s="325"/>
      <c r="AK27" s="326"/>
    </row>
    <row r="28" spans="1:54" s="32" customFormat="1" ht="16.5" customHeight="1" thickBot="1" x14ac:dyDescent="0.4">
      <c r="A28" s="261" t="s">
        <v>5</v>
      </c>
      <c r="B28" s="23"/>
      <c r="C28" s="24" t="s">
        <v>6</v>
      </c>
      <c r="D28" s="25"/>
      <c r="E28" s="24" t="s">
        <v>7</v>
      </c>
      <c r="F28" s="26"/>
      <c r="G28" s="27"/>
      <c r="H28" s="24" t="s">
        <v>7</v>
      </c>
      <c r="I28" s="25"/>
      <c r="J28" s="28"/>
      <c r="K28" s="72" t="s">
        <v>7</v>
      </c>
      <c r="L28" s="18"/>
      <c r="M28" s="67"/>
      <c r="N28" s="72" t="s">
        <v>7</v>
      </c>
      <c r="O28" s="18"/>
      <c r="P28" s="18"/>
      <c r="Q28" s="96" t="s">
        <v>11</v>
      </c>
      <c r="R28" s="91"/>
      <c r="S28" s="91"/>
      <c r="T28" s="44"/>
      <c r="U28" s="91"/>
      <c r="V28" s="99"/>
      <c r="W28" s="18"/>
      <c r="X28" s="117"/>
      <c r="Y28" s="415"/>
      <c r="AA28" s="361" t="s">
        <v>69</v>
      </c>
      <c r="AB28" s="326"/>
      <c r="AC28" s="360" t="s">
        <v>68</v>
      </c>
      <c r="AD28" s="356" t="s">
        <v>0</v>
      </c>
      <c r="AE28" s="356" t="s">
        <v>1</v>
      </c>
      <c r="AF28" s="356" t="s">
        <v>17</v>
      </c>
      <c r="AG28" s="356" t="s">
        <v>66</v>
      </c>
      <c r="AH28" s="357" t="s">
        <v>67</v>
      </c>
      <c r="AI28" s="358" t="s">
        <v>17</v>
      </c>
      <c r="AJ28" s="358" t="s">
        <v>13</v>
      </c>
      <c r="AK28" s="359" t="s">
        <v>78</v>
      </c>
      <c r="AR28" s="29"/>
      <c r="AS28" s="29"/>
      <c r="AT28" s="29"/>
      <c r="AU28" s="31"/>
    </row>
    <row r="29" spans="1:54" s="32" customFormat="1" x14ac:dyDescent="0.35">
      <c r="A29" s="262" t="s">
        <v>10</v>
      </c>
      <c r="B29" s="33"/>
      <c r="C29" s="34" t="s">
        <v>6</v>
      </c>
      <c r="D29" s="35"/>
      <c r="E29" s="34" t="s">
        <v>6</v>
      </c>
      <c r="F29" s="33"/>
      <c r="G29" s="36"/>
      <c r="H29" s="34" t="s">
        <v>7</v>
      </c>
      <c r="I29" s="33"/>
      <c r="J29" s="36"/>
      <c r="K29" s="73" t="s">
        <v>7</v>
      </c>
      <c r="L29" s="9"/>
      <c r="M29" s="68"/>
      <c r="N29" s="73" t="s">
        <v>7</v>
      </c>
      <c r="O29" s="9"/>
      <c r="P29" s="9"/>
      <c r="Q29" s="97" t="s">
        <v>15</v>
      </c>
      <c r="R29" s="94"/>
      <c r="S29" s="93"/>
      <c r="T29" s="97" t="s">
        <v>0</v>
      </c>
      <c r="U29" s="93"/>
      <c r="V29" s="100"/>
      <c r="W29" s="95" t="s">
        <v>13</v>
      </c>
      <c r="X29" s="737"/>
      <c r="Y29" s="738"/>
      <c r="AA29" s="22" t="s">
        <v>2</v>
      </c>
      <c r="AB29" s="22" t="s">
        <v>3</v>
      </c>
      <c r="AC29" s="362" t="s">
        <v>4</v>
      </c>
      <c r="AD29" s="377">
        <v>3.2358049178581614</v>
      </c>
      <c r="AE29" s="378">
        <v>1.0173423438145492</v>
      </c>
      <c r="AF29" s="378">
        <v>4.4445575524597594</v>
      </c>
      <c r="AG29" s="378">
        <v>3.4440256750186546</v>
      </c>
      <c r="AH29" s="378">
        <v>0.2005939386616569</v>
      </c>
      <c r="AI29" s="377">
        <v>5.23186838535156</v>
      </c>
      <c r="AJ29" s="378">
        <v>3.2477134141309844E-2</v>
      </c>
      <c r="AK29" s="379">
        <v>2.0607274889210721E-2</v>
      </c>
      <c r="AR29" s="29"/>
      <c r="AS29" s="29"/>
      <c r="AT29" s="29"/>
      <c r="AU29" s="31"/>
    </row>
    <row r="30" spans="1:54" s="409" customFormat="1" ht="15" thickBot="1" x14ac:dyDescent="0.4">
      <c r="A30" s="399" t="s">
        <v>13</v>
      </c>
      <c r="B30" s="400"/>
      <c r="C30" s="39" t="s">
        <v>14</v>
      </c>
      <c r="D30" s="400"/>
      <c r="E30" s="39" t="s">
        <v>14</v>
      </c>
      <c r="F30" s="400"/>
      <c r="G30" s="401"/>
      <c r="H30" s="39" t="s">
        <v>14</v>
      </c>
      <c r="I30" s="400"/>
      <c r="J30" s="401"/>
      <c r="K30" s="74" t="s">
        <v>46</v>
      </c>
      <c r="L30" s="402"/>
      <c r="M30" s="403"/>
      <c r="N30" s="74" t="s">
        <v>47</v>
      </c>
      <c r="O30" s="402"/>
      <c r="P30" s="402"/>
      <c r="Q30" s="404"/>
      <c r="R30" s="400"/>
      <c r="S30" s="405"/>
      <c r="T30" s="406"/>
      <c r="U30" s="405"/>
      <c r="V30" s="407"/>
      <c r="W30" s="408"/>
      <c r="X30" s="739"/>
      <c r="Y30" s="740"/>
      <c r="AA30" s="410"/>
      <c r="AB30" s="30"/>
      <c r="AC30" s="701" t="s">
        <v>8</v>
      </c>
      <c r="AD30" s="702" t="s">
        <v>9</v>
      </c>
      <c r="AE30" s="703" t="s">
        <v>9</v>
      </c>
      <c r="AF30" s="703" t="s">
        <v>9</v>
      </c>
      <c r="AG30" s="703" t="s">
        <v>9</v>
      </c>
      <c r="AH30" s="703" t="s">
        <v>9</v>
      </c>
      <c r="AI30" s="702" t="s">
        <v>56</v>
      </c>
      <c r="AJ30" s="703" t="s">
        <v>57</v>
      </c>
      <c r="AK30" s="704" t="s">
        <v>57</v>
      </c>
      <c r="AL30" s="705"/>
    </row>
    <row r="31" spans="1:54" s="411" customFormat="1" ht="15" thickBot="1" x14ac:dyDescent="0.4">
      <c r="A31" s="384" t="s">
        <v>17</v>
      </c>
      <c r="B31" s="385" t="s">
        <v>18</v>
      </c>
      <c r="C31" s="94"/>
      <c r="D31" s="94"/>
      <c r="E31" s="94"/>
      <c r="F31" s="94"/>
      <c r="G31" s="94"/>
      <c r="H31" s="94"/>
      <c r="I31" s="94"/>
      <c r="J31" s="94"/>
      <c r="K31" s="386"/>
      <c r="L31" s="387"/>
      <c r="M31" s="387"/>
      <c r="N31" s="386"/>
      <c r="O31" s="387"/>
      <c r="P31" s="387"/>
      <c r="Q31" s="388"/>
      <c r="R31" s="388"/>
      <c r="S31" s="388"/>
      <c r="T31" s="388"/>
      <c r="U31" s="388"/>
      <c r="V31" s="388"/>
      <c r="W31" s="388"/>
      <c r="X31" s="741"/>
      <c r="Y31" s="741"/>
      <c r="AA31" s="410"/>
      <c r="AB31" s="37"/>
      <c r="AC31" s="706" t="s">
        <v>12</v>
      </c>
      <c r="AD31" s="707">
        <v>7.8082076382942178E-2</v>
      </c>
      <c r="AE31" s="708">
        <v>0.31800663641597476</v>
      </c>
      <c r="AF31" s="708">
        <v>4.0046074659821275E-2</v>
      </c>
      <c r="AG31" s="708">
        <v>6.9379509957782109E-2</v>
      </c>
      <c r="AH31" s="708">
        <v>0.65617649091549668</v>
      </c>
      <c r="AI31" s="707">
        <v>9.9778334356092901E-3</v>
      </c>
      <c r="AJ31" s="708">
        <v>0.85796789212606661</v>
      </c>
      <c r="AK31" s="709">
        <v>0.88663296836192351</v>
      </c>
      <c r="AL31" s="710"/>
    </row>
    <row r="32" spans="1:54" s="43" customFormat="1" ht="15" thickBot="1" x14ac:dyDescent="0.4">
      <c r="A32" s="264"/>
      <c r="B32" s="42"/>
      <c r="C32" s="426" t="s">
        <v>20</v>
      </c>
      <c r="D32" s="77" t="s">
        <v>21</v>
      </c>
      <c r="E32" s="426" t="s">
        <v>20</v>
      </c>
      <c r="F32" s="77" t="s">
        <v>21</v>
      </c>
      <c r="G32" s="427" t="s">
        <v>22</v>
      </c>
      <c r="H32" s="77" t="s">
        <v>20</v>
      </c>
      <c r="I32" s="77" t="s">
        <v>21</v>
      </c>
      <c r="J32" s="427" t="s">
        <v>22</v>
      </c>
      <c r="K32" s="77" t="s">
        <v>20</v>
      </c>
      <c r="L32" s="77" t="s">
        <v>21</v>
      </c>
      <c r="M32" s="78" t="s">
        <v>22</v>
      </c>
      <c r="N32" s="77" t="s">
        <v>20</v>
      </c>
      <c r="O32" s="77" t="s">
        <v>21</v>
      </c>
      <c r="P32" s="78" t="s">
        <v>22</v>
      </c>
      <c r="Q32" s="426" t="s">
        <v>4</v>
      </c>
      <c r="R32" s="77" t="s">
        <v>8</v>
      </c>
      <c r="S32" s="80" t="s">
        <v>12</v>
      </c>
      <c r="T32" s="79" t="s">
        <v>4</v>
      </c>
      <c r="U32" s="79" t="s">
        <v>8</v>
      </c>
      <c r="V32" s="80" t="s">
        <v>12</v>
      </c>
      <c r="W32" s="79" t="s">
        <v>4</v>
      </c>
      <c r="X32" s="79" t="s">
        <v>8</v>
      </c>
      <c r="Y32" s="80" t="s">
        <v>12</v>
      </c>
      <c r="AA32" s="41"/>
      <c r="AB32" s="22" t="s">
        <v>16</v>
      </c>
      <c r="AC32" s="362" t="s">
        <v>4</v>
      </c>
      <c r="AD32" s="380">
        <v>1.6824010026746175</v>
      </c>
      <c r="AE32" s="381">
        <v>1.6138927148395701</v>
      </c>
      <c r="AF32" s="381">
        <v>7.9007861469009102</v>
      </c>
      <c r="AG32" s="381">
        <v>0.19312024704495484</v>
      </c>
      <c r="AH32" s="381">
        <v>0.31305350798703646</v>
      </c>
      <c r="AI32" s="380">
        <v>0.88122088661343367</v>
      </c>
      <c r="AJ32" s="381">
        <v>0.33515931036728808</v>
      </c>
      <c r="AK32" s="382">
        <v>2.5861283366141268</v>
      </c>
    </row>
    <row r="33" spans="1:47" s="32" customFormat="1" x14ac:dyDescent="0.35">
      <c r="A33" s="269" t="s">
        <v>23</v>
      </c>
      <c r="B33" s="44" t="s">
        <v>24</v>
      </c>
      <c r="C33" s="45">
        <v>8.1999999999999993</v>
      </c>
      <c r="D33" s="46">
        <v>1.7435595774162695</v>
      </c>
      <c r="E33" s="54">
        <v>7.375</v>
      </c>
      <c r="F33" s="55">
        <v>1.8606594453119494</v>
      </c>
      <c r="G33" s="428">
        <v>0.75062832142512304</v>
      </c>
      <c r="H33" s="55">
        <v>7.2857142857142856</v>
      </c>
      <c r="I33" s="55">
        <v>1.4427864197660112</v>
      </c>
      <c r="J33" s="428">
        <v>0.69191739913941197</v>
      </c>
      <c r="K33" s="55">
        <v>3.7</v>
      </c>
      <c r="L33" s="55">
        <v>0.74610097618664639</v>
      </c>
      <c r="M33" s="428">
        <v>3.4924860235851951E-2</v>
      </c>
      <c r="N33" s="117" t="s">
        <v>48</v>
      </c>
      <c r="O33" s="117"/>
      <c r="P33" s="415"/>
      <c r="Q33" s="757">
        <v>0.11993074729843621</v>
      </c>
      <c r="R33" s="117" t="s">
        <v>25</v>
      </c>
      <c r="S33" s="749">
        <v>0.73239981469707316</v>
      </c>
      <c r="T33" s="748">
        <v>1.1799561914447245E-3</v>
      </c>
      <c r="U33" s="117" t="s">
        <v>25</v>
      </c>
      <c r="V33" s="749">
        <v>0.97290742698944721</v>
      </c>
      <c r="W33" s="750">
        <v>5.7742928894836227</v>
      </c>
      <c r="X33" s="117" t="s">
        <v>49</v>
      </c>
      <c r="Y33" s="742">
        <v>2.9651934636500427E-2</v>
      </c>
      <c r="AA33" s="30"/>
      <c r="AB33" s="30"/>
      <c r="AC33" s="363" t="s">
        <v>8</v>
      </c>
      <c r="AD33" s="364" t="s">
        <v>19</v>
      </c>
      <c r="AE33" s="365" t="s">
        <v>19</v>
      </c>
      <c r="AF33" s="365" t="s">
        <v>19</v>
      </c>
      <c r="AG33" s="365" t="s">
        <v>19</v>
      </c>
      <c r="AH33" s="365" t="s">
        <v>19</v>
      </c>
      <c r="AI33" s="364" t="s">
        <v>58</v>
      </c>
      <c r="AJ33" s="365" t="s">
        <v>59</v>
      </c>
      <c r="AK33" s="124" t="s">
        <v>59</v>
      </c>
    </row>
    <row r="34" spans="1:47" s="32" customFormat="1" ht="15" thickBot="1" x14ac:dyDescent="0.4">
      <c r="A34" s="270"/>
      <c r="B34" s="47" t="s">
        <v>27</v>
      </c>
      <c r="C34" s="48">
        <v>264.13333333333338</v>
      </c>
      <c r="D34" s="49">
        <v>6.4969612166385202</v>
      </c>
      <c r="E34" s="48">
        <v>269.39999999999998</v>
      </c>
      <c r="F34" s="49">
        <v>9.8774635263455863</v>
      </c>
      <c r="G34" s="429">
        <v>0.66339728334259629</v>
      </c>
      <c r="H34" s="49">
        <v>262.62499999999994</v>
      </c>
      <c r="I34" s="49">
        <v>9.7535661976239769</v>
      </c>
      <c r="J34" s="429">
        <v>0.899566259691708</v>
      </c>
      <c r="K34" s="49">
        <v>279.7399999999999</v>
      </c>
      <c r="L34" s="49">
        <v>5.1839967421118018</v>
      </c>
      <c r="M34" s="429">
        <v>7.5309322667440184E-2</v>
      </c>
      <c r="N34" s="417" t="s">
        <v>48</v>
      </c>
      <c r="O34" s="417"/>
      <c r="P34" s="418"/>
      <c r="Q34" s="364">
        <v>0.20342099535032121</v>
      </c>
      <c r="R34" s="417" t="s">
        <v>28</v>
      </c>
      <c r="S34" s="752">
        <v>0.65586142069809716</v>
      </c>
      <c r="T34" s="751">
        <v>0.28051847133978397</v>
      </c>
      <c r="U34" s="417" t="s">
        <v>28</v>
      </c>
      <c r="V34" s="752">
        <v>0.60103395768284973</v>
      </c>
      <c r="W34" s="753">
        <v>2.6891287275986926</v>
      </c>
      <c r="X34" s="417" t="s">
        <v>50</v>
      </c>
      <c r="Y34" s="743">
        <v>0.12054474531723609</v>
      </c>
      <c r="AA34" s="30"/>
      <c r="AB34" s="37"/>
      <c r="AC34" s="366" t="s">
        <v>12</v>
      </c>
      <c r="AD34" s="367">
        <v>0.20022390426802433</v>
      </c>
      <c r="AE34" s="368">
        <v>0.20949409816047782</v>
      </c>
      <c r="AF34" s="368">
        <v>6.909949317783771E-3</v>
      </c>
      <c r="AG34" s="368">
        <v>0.66211890980800481</v>
      </c>
      <c r="AH34" s="368">
        <v>0.57816942401419946</v>
      </c>
      <c r="AI34" s="369">
        <v>0.42236323124158681</v>
      </c>
      <c r="AJ34" s="370">
        <v>0.56596566497832479</v>
      </c>
      <c r="AK34" s="371">
        <v>0.11587025010229993</v>
      </c>
    </row>
    <row r="35" spans="1:47" s="32" customFormat="1" ht="15" thickBot="1" x14ac:dyDescent="0.4">
      <c r="A35" s="271"/>
      <c r="B35" s="51" t="s">
        <v>30</v>
      </c>
      <c r="C35" s="52">
        <v>1094.6625000000001</v>
      </c>
      <c r="D35" s="53">
        <v>89.430228188380113</v>
      </c>
      <c r="E35" s="52">
        <v>1132.3700000000001</v>
      </c>
      <c r="F35" s="53">
        <v>114.02006139272146</v>
      </c>
      <c r="G35" s="430">
        <v>0.79830192482953599</v>
      </c>
      <c r="H35" s="53">
        <v>929.53285714285721</v>
      </c>
      <c r="I35" s="53">
        <v>76.094697322114413</v>
      </c>
      <c r="J35" s="430">
        <v>0.17800605463972263</v>
      </c>
      <c r="K35" s="53">
        <v>994.51599999999996</v>
      </c>
      <c r="L35" s="53">
        <v>69.189079327753845</v>
      </c>
      <c r="M35" s="430">
        <v>0.38654403337349519</v>
      </c>
      <c r="N35" s="119" t="s">
        <v>48</v>
      </c>
      <c r="O35" s="119"/>
      <c r="P35" s="120"/>
      <c r="Q35" s="758">
        <v>8.0810597063766018E-2</v>
      </c>
      <c r="R35" s="119" t="s">
        <v>31</v>
      </c>
      <c r="S35" s="755">
        <v>0.7786401828698275</v>
      </c>
      <c r="T35" s="754">
        <v>1.8187095013369083</v>
      </c>
      <c r="U35" s="119" t="s">
        <v>31</v>
      </c>
      <c r="V35" s="755">
        <v>0.19005628971424876</v>
      </c>
      <c r="W35" s="756">
        <v>0.38695199782149559</v>
      </c>
      <c r="X35" s="119" t="s">
        <v>49</v>
      </c>
      <c r="Y35" s="744">
        <v>0.54324624278983047</v>
      </c>
      <c r="AA35" s="41"/>
      <c r="AB35" s="22" t="s">
        <v>26</v>
      </c>
      <c r="AC35" s="362" t="s">
        <v>4</v>
      </c>
      <c r="AD35" s="380">
        <v>0.6162071964926441</v>
      </c>
      <c r="AE35" s="381">
        <v>0.3953545882999982</v>
      </c>
      <c r="AF35" s="381">
        <v>0.24373577738246627</v>
      </c>
      <c r="AG35" s="381">
        <v>7.7174152239761735</v>
      </c>
      <c r="AH35" s="381">
        <v>1.0605454415809001</v>
      </c>
      <c r="AI35" s="380">
        <v>8.6521379228700308</v>
      </c>
      <c r="AJ35" s="381">
        <v>2.6578201705602131</v>
      </c>
      <c r="AK35" s="382">
        <v>18.939241837656983</v>
      </c>
    </row>
    <row r="36" spans="1:47" s="32" customFormat="1" x14ac:dyDescent="0.35">
      <c r="A36" s="269" t="s">
        <v>32</v>
      </c>
      <c r="B36" s="44" t="s">
        <v>24</v>
      </c>
      <c r="C36" s="54">
        <v>5.833333333333333</v>
      </c>
      <c r="D36" s="55">
        <v>1.0359692675134351</v>
      </c>
      <c r="E36" s="54">
        <v>3</v>
      </c>
      <c r="F36" s="55">
        <v>0.82375447104791399</v>
      </c>
      <c r="G36" s="428">
        <v>4.6238846154268896E-2</v>
      </c>
      <c r="H36" s="55">
        <v>2.5714285714285716</v>
      </c>
      <c r="I36" s="55">
        <v>0.48092880658867038</v>
      </c>
      <c r="J36" s="428">
        <v>1.2036310690095685E-2</v>
      </c>
      <c r="K36" s="55">
        <v>1.8</v>
      </c>
      <c r="L36" s="55">
        <v>0.38873012632302001</v>
      </c>
      <c r="M36" s="428">
        <v>2.656864547202052E-3</v>
      </c>
      <c r="N36" s="117" t="s">
        <v>48</v>
      </c>
      <c r="O36" s="117"/>
      <c r="P36" s="415"/>
      <c r="Q36" s="757">
        <v>4.8832788534070914</v>
      </c>
      <c r="R36" s="117" t="s">
        <v>31</v>
      </c>
      <c r="S36" s="749">
        <v>3.6904294195035277E-2</v>
      </c>
      <c r="T36" s="748">
        <v>8.689967312044275E-2</v>
      </c>
      <c r="U36" s="117" t="s">
        <v>31</v>
      </c>
      <c r="V36" s="749">
        <v>0.7706911292290024</v>
      </c>
      <c r="W36" s="750">
        <v>1.5765570934256061</v>
      </c>
      <c r="X36" s="117" t="s">
        <v>49</v>
      </c>
      <c r="Y36" s="742">
        <v>0.22846477050623265</v>
      </c>
      <c r="AA36" s="30"/>
      <c r="AB36" s="30"/>
      <c r="AC36" s="363" t="s">
        <v>8</v>
      </c>
      <c r="AD36" s="364" t="s">
        <v>29</v>
      </c>
      <c r="AE36" s="365" t="s">
        <v>29</v>
      </c>
      <c r="AF36" s="365" t="s">
        <v>29</v>
      </c>
      <c r="AG36" s="365" t="s">
        <v>29</v>
      </c>
      <c r="AH36" s="365" t="s">
        <v>29</v>
      </c>
      <c r="AI36" s="364" t="s">
        <v>60</v>
      </c>
      <c r="AJ36" s="365" t="s">
        <v>61</v>
      </c>
      <c r="AK36" s="124" t="s">
        <v>61</v>
      </c>
    </row>
    <row r="37" spans="1:47" s="32" customFormat="1" ht="15" thickBot="1" x14ac:dyDescent="0.4">
      <c r="A37" s="270"/>
      <c r="B37" s="47" t="s">
        <v>27</v>
      </c>
      <c r="C37" s="48">
        <v>8.9090909090909083</v>
      </c>
      <c r="D37" s="49">
        <v>1.6755707057843447</v>
      </c>
      <c r="E37" s="48">
        <v>3.9714285714285711</v>
      </c>
      <c r="F37" s="49">
        <v>1.5744559582998348</v>
      </c>
      <c r="G37" s="429">
        <v>4.8028592375378973E-2</v>
      </c>
      <c r="H37" s="49">
        <v>9.5428571428571427</v>
      </c>
      <c r="I37" s="49">
        <v>3.687227448707687</v>
      </c>
      <c r="J37" s="429">
        <v>0.87929942748637036</v>
      </c>
      <c r="K37" s="49">
        <v>7.2000000000000011</v>
      </c>
      <c r="L37" s="49">
        <v>2.9335227211589063</v>
      </c>
      <c r="M37" s="429">
        <v>0.62141819352298822</v>
      </c>
      <c r="N37" s="417" t="s">
        <v>48</v>
      </c>
      <c r="O37" s="417"/>
      <c r="P37" s="418"/>
      <c r="Q37" s="364">
        <v>9.2597012576600135E-2</v>
      </c>
      <c r="R37" s="60" t="s">
        <v>34</v>
      </c>
      <c r="S37" s="752">
        <v>0.76363736330531795</v>
      </c>
      <c r="T37" s="751">
        <v>0.17098486941065594</v>
      </c>
      <c r="U37" s="60" t="s">
        <v>34</v>
      </c>
      <c r="V37" s="752">
        <v>0.68306816196228348</v>
      </c>
      <c r="W37" s="753">
        <v>0.25413711016615703</v>
      </c>
      <c r="X37" s="417" t="s">
        <v>51</v>
      </c>
      <c r="Y37" s="743">
        <v>0.62201716954693209</v>
      </c>
      <c r="AA37" s="30"/>
      <c r="AB37" s="37"/>
      <c r="AC37" s="366" t="s">
        <v>12</v>
      </c>
      <c r="AD37" s="367">
        <v>0.43602212210722757</v>
      </c>
      <c r="AE37" s="368">
        <v>0.53225057887530047</v>
      </c>
      <c r="AF37" s="368">
        <v>0.62359975209984198</v>
      </c>
      <c r="AG37" s="368">
        <v>7.590195120731928E-3</v>
      </c>
      <c r="AH37" s="368">
        <v>0.30785721422171225</v>
      </c>
      <c r="AI37" s="369">
        <v>8.0070556116332672E-4</v>
      </c>
      <c r="AJ37" s="370">
        <v>0.11130425559377326</v>
      </c>
      <c r="AK37" s="371">
        <v>9.8091204291882964E-5</v>
      </c>
    </row>
    <row r="38" spans="1:47" s="32" customFormat="1" ht="15" thickBot="1" x14ac:dyDescent="0.4">
      <c r="A38" s="271"/>
      <c r="B38" s="51" t="s">
        <v>30</v>
      </c>
      <c r="C38" s="57">
        <v>71.08</v>
      </c>
      <c r="D38" s="58">
        <v>14.530263871720226</v>
      </c>
      <c r="E38" s="52">
        <v>60.114999999999995</v>
      </c>
      <c r="F38" s="53">
        <v>35.474062254796003</v>
      </c>
      <c r="G38" s="430">
        <v>0.7810700862076797</v>
      </c>
      <c r="H38" s="53">
        <v>46.151428571428575</v>
      </c>
      <c r="I38" s="53">
        <v>17.723888027256354</v>
      </c>
      <c r="J38" s="430">
        <v>0.29582343839004044</v>
      </c>
      <c r="K38" s="53">
        <v>32.423000000000002</v>
      </c>
      <c r="L38" s="53">
        <v>9.2907252497674584</v>
      </c>
      <c r="M38" s="430">
        <v>3.7745108564277367E-2</v>
      </c>
      <c r="N38" s="119" t="s">
        <v>48</v>
      </c>
      <c r="O38" s="119"/>
      <c r="P38" s="120"/>
      <c r="Q38" s="758">
        <v>0.1241835376066847</v>
      </c>
      <c r="R38" s="119" t="s">
        <v>31</v>
      </c>
      <c r="S38" s="755">
        <v>0.7276164939116786</v>
      </c>
      <c r="T38" s="754">
        <v>0.15663734304389992</v>
      </c>
      <c r="U38" s="119" t="s">
        <v>31</v>
      </c>
      <c r="V38" s="755">
        <v>0.69576787917550764</v>
      </c>
      <c r="W38" s="756">
        <v>0.5553196621953268</v>
      </c>
      <c r="X38" s="119" t="s">
        <v>49</v>
      </c>
      <c r="Y38" s="744">
        <v>0.46766890627946744</v>
      </c>
      <c r="AA38" s="22" t="s">
        <v>33</v>
      </c>
      <c r="AB38" s="22" t="s">
        <v>3</v>
      </c>
      <c r="AC38" s="362" t="s">
        <v>4</v>
      </c>
      <c r="AD38" s="380">
        <v>0.23232725709930332</v>
      </c>
      <c r="AE38" s="381">
        <v>7.3896887456453175</v>
      </c>
      <c r="AF38" s="381">
        <v>5.3403433779956808</v>
      </c>
      <c r="AG38" s="381">
        <v>0.95054969188200766</v>
      </c>
      <c r="AH38" s="381">
        <v>0.68218348171832421</v>
      </c>
      <c r="AI38" s="380">
        <v>1.7604519065216331</v>
      </c>
      <c r="AJ38" s="381">
        <v>0.3669603596893084</v>
      </c>
      <c r="AK38" s="382">
        <v>0.31947220334009674</v>
      </c>
    </row>
    <row r="39" spans="1:47" s="32" customFormat="1" x14ac:dyDescent="0.35">
      <c r="A39" s="270" t="s">
        <v>35</v>
      </c>
      <c r="B39" s="47" t="s">
        <v>24</v>
      </c>
      <c r="C39" s="59">
        <v>0.34445677867485608</v>
      </c>
      <c r="D39" s="60">
        <v>2.8978061795266425E-2</v>
      </c>
      <c r="E39" s="48">
        <v>0.27050921709917813</v>
      </c>
      <c r="F39" s="49">
        <v>4.6943284914101886E-2</v>
      </c>
      <c r="G39" s="429">
        <v>0.20469247274470137</v>
      </c>
      <c r="H39" s="49">
        <v>0.25588369963369961</v>
      </c>
      <c r="I39" s="49">
        <v>3.2131057509309141E-2</v>
      </c>
      <c r="J39" s="431">
        <v>5.9727852138114101E-2</v>
      </c>
      <c r="K39" s="49">
        <v>0.31734126984126981</v>
      </c>
      <c r="L39" s="49">
        <v>5.6126258965784E-2</v>
      </c>
      <c r="M39" s="429">
        <v>0.67445891012787662</v>
      </c>
      <c r="N39" s="417" t="s">
        <v>48</v>
      </c>
      <c r="O39" s="417"/>
      <c r="P39" s="418"/>
      <c r="Q39" s="365">
        <v>2.2478931297659943</v>
      </c>
      <c r="R39" s="417" t="s">
        <v>34</v>
      </c>
      <c r="S39" s="752">
        <v>0.14739835381447322</v>
      </c>
      <c r="T39" s="751">
        <v>7.0879088344126512E-2</v>
      </c>
      <c r="U39" s="417" t="s">
        <v>34</v>
      </c>
      <c r="V39" s="752">
        <v>0.79243326144385751</v>
      </c>
      <c r="W39" s="753">
        <v>0.71368944174284854</v>
      </c>
      <c r="X39" s="417" t="s">
        <v>49</v>
      </c>
      <c r="Y39" s="743">
        <v>0.41149419997177983</v>
      </c>
      <c r="AA39" s="30"/>
      <c r="AB39" s="30"/>
      <c r="AC39" s="363" t="s">
        <v>8</v>
      </c>
      <c r="AD39" s="364" t="s">
        <v>9</v>
      </c>
      <c r="AE39" s="365" t="s">
        <v>9</v>
      </c>
      <c r="AF39" s="365" t="s">
        <v>9</v>
      </c>
      <c r="AG39" s="365" t="s">
        <v>9</v>
      </c>
      <c r="AH39" s="365" t="s">
        <v>9</v>
      </c>
      <c r="AI39" s="364" t="s">
        <v>56</v>
      </c>
      <c r="AJ39" s="365" t="s">
        <v>57</v>
      </c>
      <c r="AK39" s="124" t="s">
        <v>57</v>
      </c>
    </row>
    <row r="40" spans="1:47" s="32" customFormat="1" ht="15" thickBot="1" x14ac:dyDescent="0.4">
      <c r="A40" s="270"/>
      <c r="B40" s="47" t="s">
        <v>27</v>
      </c>
      <c r="C40" s="48">
        <v>3.3694962451998017E-2</v>
      </c>
      <c r="D40" s="49">
        <v>6.7207203127568347E-3</v>
      </c>
      <c r="E40" s="48">
        <v>2.9584851662504408E-2</v>
      </c>
      <c r="F40" s="49">
        <v>1.5869049625863642E-2</v>
      </c>
      <c r="G40" s="429">
        <v>0.81655122144647885</v>
      </c>
      <c r="H40" s="49">
        <v>3.5995611390412331E-2</v>
      </c>
      <c r="I40" s="49">
        <v>1.4566933238435747E-2</v>
      </c>
      <c r="J40" s="429">
        <v>0.88927363689808026</v>
      </c>
      <c r="K40" s="49">
        <v>3.422470789281358E-2</v>
      </c>
      <c r="L40" s="49">
        <v>1.2761534244363156E-2</v>
      </c>
      <c r="M40" s="429">
        <v>0.9712295731133217</v>
      </c>
      <c r="N40" s="417" t="s">
        <v>48</v>
      </c>
      <c r="O40" s="417"/>
      <c r="P40" s="418"/>
      <c r="Q40" s="365">
        <v>6.4308696527331899E-2</v>
      </c>
      <c r="R40" s="417" t="s">
        <v>34</v>
      </c>
      <c r="S40" s="752">
        <v>0.80206422098808405</v>
      </c>
      <c r="T40" s="751">
        <v>0.12610994800057379</v>
      </c>
      <c r="U40" s="417" t="s">
        <v>34</v>
      </c>
      <c r="V40" s="752">
        <v>0.72573584056389673</v>
      </c>
      <c r="W40" s="753">
        <v>8.2183209817741146E-3</v>
      </c>
      <c r="X40" s="417" t="s">
        <v>49</v>
      </c>
      <c r="Y40" s="743">
        <v>0.92896626369788804</v>
      </c>
      <c r="AA40" s="30"/>
      <c r="AB40" s="37"/>
      <c r="AC40" s="366" t="s">
        <v>12</v>
      </c>
      <c r="AD40" s="367">
        <v>0.63190679451380594</v>
      </c>
      <c r="AE40" s="368">
        <v>8.9925762670354462E-3</v>
      </c>
      <c r="AF40" s="368">
        <v>2.4999739610282429E-2</v>
      </c>
      <c r="AG40" s="368">
        <v>0.33427293110636325</v>
      </c>
      <c r="AH40" s="368">
        <v>0.41275966900283645</v>
      </c>
      <c r="AI40" s="369">
        <v>0.18606646523752166</v>
      </c>
      <c r="AJ40" s="370">
        <v>0.54836413815225105</v>
      </c>
      <c r="AK40" s="371">
        <v>0.57533652750172515</v>
      </c>
    </row>
    <row r="41" spans="1:47" s="32" customFormat="1" ht="15" thickBot="1" x14ac:dyDescent="0.4">
      <c r="A41" s="271"/>
      <c r="B41" s="51" t="s">
        <v>30</v>
      </c>
      <c r="C41" s="52">
        <v>4.9371070223170235E-2</v>
      </c>
      <c r="D41" s="53">
        <v>1.0040619748906949E-2</v>
      </c>
      <c r="E41" s="52">
        <v>5.112262799523655E-2</v>
      </c>
      <c r="F41" s="53">
        <v>3.1488754347244664E-2</v>
      </c>
      <c r="G41" s="430">
        <v>0.95896991194593784</v>
      </c>
      <c r="H41" s="53">
        <v>2.9510470227810937E-2</v>
      </c>
      <c r="I41" s="53">
        <v>1.0268621780572673E-2</v>
      </c>
      <c r="J41" s="430">
        <v>0.19055381391660364</v>
      </c>
      <c r="K41" s="53">
        <v>3.5186619510888639E-2</v>
      </c>
      <c r="L41" s="53">
        <v>1.0785510532823717E-2</v>
      </c>
      <c r="M41" s="430">
        <v>0.34857174838343885</v>
      </c>
      <c r="N41" s="119" t="s">
        <v>48</v>
      </c>
      <c r="O41" s="119"/>
      <c r="P41" s="120"/>
      <c r="Q41" s="759">
        <v>4.2256498356748034E-3</v>
      </c>
      <c r="R41" s="119" t="s">
        <v>36</v>
      </c>
      <c r="S41" s="755">
        <v>0.94878487029753356</v>
      </c>
      <c r="T41" s="754">
        <v>0.49629117346294943</v>
      </c>
      <c r="U41" s="119" t="s">
        <v>36</v>
      </c>
      <c r="V41" s="755">
        <v>0.48887403089055903</v>
      </c>
      <c r="W41" s="756">
        <v>0.1240744054594987</v>
      </c>
      <c r="X41" s="119" t="s">
        <v>51</v>
      </c>
      <c r="Y41" s="744">
        <v>0.72990290005338365</v>
      </c>
      <c r="AA41" s="41"/>
      <c r="AB41" s="22" t="s">
        <v>16</v>
      </c>
      <c r="AC41" s="362" t="s">
        <v>4</v>
      </c>
      <c r="AD41" s="380">
        <v>1.8199963703240226E-2</v>
      </c>
      <c r="AE41" s="381">
        <v>0.63550446426329477</v>
      </c>
      <c r="AF41" s="381">
        <v>1.6444606595210118</v>
      </c>
      <c r="AG41" s="381">
        <v>0.31080832058112789</v>
      </c>
      <c r="AH41" s="381">
        <v>9.1135801652520387E-2</v>
      </c>
      <c r="AI41" s="380">
        <v>0.14338191426380154</v>
      </c>
      <c r="AJ41" s="381">
        <v>0.2887568570860331</v>
      </c>
      <c r="AK41" s="382">
        <v>1.7147083295034211</v>
      </c>
    </row>
    <row r="42" spans="1:47" s="62" customFormat="1" ht="15" thickBot="1" x14ac:dyDescent="0.4">
      <c r="A42" s="265" t="s">
        <v>17</v>
      </c>
      <c r="B42" s="61" t="s">
        <v>37</v>
      </c>
      <c r="C42" s="432"/>
      <c r="D42" s="432"/>
      <c r="E42" s="433"/>
      <c r="F42" s="433"/>
      <c r="G42" s="432"/>
      <c r="H42" s="432"/>
      <c r="I42" s="432"/>
      <c r="J42" s="432"/>
      <c r="K42" s="82"/>
      <c r="L42" s="82"/>
      <c r="M42" s="82"/>
      <c r="N42" s="81"/>
      <c r="O42" s="81"/>
      <c r="P42" s="81"/>
      <c r="Q42" s="63" t="s">
        <v>15</v>
      </c>
      <c r="R42" s="81"/>
      <c r="S42" s="86"/>
      <c r="T42" s="64" t="s">
        <v>0</v>
      </c>
      <c r="U42" s="64"/>
      <c r="V42" s="65"/>
      <c r="W42" s="92" t="s">
        <v>13</v>
      </c>
      <c r="X42" s="745"/>
      <c r="Y42" s="746"/>
      <c r="AA42" s="30"/>
      <c r="AB42" s="30"/>
      <c r="AC42" s="363" t="s">
        <v>8</v>
      </c>
      <c r="AD42" s="364" t="s">
        <v>9</v>
      </c>
      <c r="AE42" s="365" t="s">
        <v>9</v>
      </c>
      <c r="AF42" s="365" t="s">
        <v>9</v>
      </c>
      <c r="AG42" s="365" t="s">
        <v>9</v>
      </c>
      <c r="AH42" s="365" t="s">
        <v>9</v>
      </c>
      <c r="AI42" s="364" t="s">
        <v>62</v>
      </c>
      <c r="AJ42" s="365" t="s">
        <v>63</v>
      </c>
      <c r="AK42" s="124" t="s">
        <v>63</v>
      </c>
    </row>
    <row r="43" spans="1:47" s="66" customFormat="1" ht="15" thickBot="1" x14ac:dyDescent="0.4">
      <c r="A43" s="266"/>
      <c r="B43" s="63"/>
      <c r="C43" s="83" t="s">
        <v>20</v>
      </c>
      <c r="D43" s="81" t="s">
        <v>21</v>
      </c>
      <c r="E43" s="83" t="s">
        <v>20</v>
      </c>
      <c r="F43" s="81" t="s">
        <v>21</v>
      </c>
      <c r="G43" s="434" t="s">
        <v>22</v>
      </c>
      <c r="H43" s="81" t="s">
        <v>20</v>
      </c>
      <c r="I43" s="81" t="s">
        <v>21</v>
      </c>
      <c r="J43" s="434" t="s">
        <v>22</v>
      </c>
      <c r="K43" s="83" t="s">
        <v>20</v>
      </c>
      <c r="L43" s="81" t="s">
        <v>21</v>
      </c>
      <c r="M43" s="84" t="s">
        <v>22</v>
      </c>
      <c r="N43" s="81" t="s">
        <v>20</v>
      </c>
      <c r="O43" s="81" t="s">
        <v>21</v>
      </c>
      <c r="P43" s="84" t="s">
        <v>22</v>
      </c>
      <c r="Q43" s="83" t="s">
        <v>4</v>
      </c>
      <c r="R43" s="81" t="s">
        <v>8</v>
      </c>
      <c r="S43" s="86" t="s">
        <v>12</v>
      </c>
      <c r="T43" s="85" t="s">
        <v>4</v>
      </c>
      <c r="U43" s="85" t="s">
        <v>8</v>
      </c>
      <c r="V43" s="86" t="s">
        <v>12</v>
      </c>
      <c r="W43" s="85" t="s">
        <v>4</v>
      </c>
      <c r="X43" s="85" t="s">
        <v>8</v>
      </c>
      <c r="Y43" s="86" t="s">
        <v>12</v>
      </c>
      <c r="AA43" s="30"/>
      <c r="AB43" s="37"/>
      <c r="AC43" s="366" t="s">
        <v>12</v>
      </c>
      <c r="AD43" s="367">
        <v>0.89322683941716574</v>
      </c>
      <c r="AE43" s="368">
        <v>0.42911289455301649</v>
      </c>
      <c r="AF43" s="368">
        <v>0.20562819122440501</v>
      </c>
      <c r="AG43" s="368">
        <v>0.57967208561845063</v>
      </c>
      <c r="AH43" s="368">
        <v>0.76399029218160175</v>
      </c>
      <c r="AI43" s="369">
        <v>0.86692941280896851</v>
      </c>
      <c r="AJ43" s="370">
        <v>0.59441851933099832</v>
      </c>
      <c r="AK43" s="371">
        <v>0.19890690914335668</v>
      </c>
    </row>
    <row r="44" spans="1:47" s="32" customFormat="1" x14ac:dyDescent="0.35">
      <c r="A44" s="269" t="s">
        <v>2</v>
      </c>
      <c r="B44" s="44" t="s">
        <v>24</v>
      </c>
      <c r="C44" s="116">
        <v>4.1428571428571432</v>
      </c>
      <c r="D44" s="117">
        <v>0.60088892810955241</v>
      </c>
      <c r="E44" s="116">
        <v>2</v>
      </c>
      <c r="F44" s="117">
        <v>0.63245553203367599</v>
      </c>
      <c r="G44" s="428">
        <v>2.7944247356539935E-2</v>
      </c>
      <c r="H44" s="117">
        <v>7.7272727272727275</v>
      </c>
      <c r="I44" s="117">
        <v>1.6574400254659376</v>
      </c>
      <c r="J44" s="435">
        <v>6.3603376769402115E-2</v>
      </c>
      <c r="K44" s="116">
        <v>3.75</v>
      </c>
      <c r="L44" s="117">
        <v>1.1140338543201587</v>
      </c>
      <c r="M44" s="436">
        <v>0.76199797209920239</v>
      </c>
      <c r="N44" s="117">
        <v>9.1666666666666661</v>
      </c>
      <c r="O44" s="117">
        <v>1.7400510848184252</v>
      </c>
      <c r="P44" s="437">
        <v>3.2960109405984067E-2</v>
      </c>
      <c r="Q44" s="757">
        <v>1.4214412689730602</v>
      </c>
      <c r="R44" s="117" t="s">
        <v>38</v>
      </c>
      <c r="S44" s="749">
        <v>0.24317302814960395</v>
      </c>
      <c r="T44" s="748">
        <v>9.3860731493472507</v>
      </c>
      <c r="U44" s="117" t="s">
        <v>38</v>
      </c>
      <c r="V44" s="749">
        <v>4.7958234507401503E-3</v>
      </c>
      <c r="W44" s="750">
        <v>2.7941426980279109</v>
      </c>
      <c r="X44" s="117" t="s">
        <v>52</v>
      </c>
      <c r="Y44" s="742">
        <v>8.2923510360203567E-2</v>
      </c>
      <c r="AA44" s="41"/>
      <c r="AB44" s="22" t="s">
        <v>26</v>
      </c>
      <c r="AC44" s="362" t="s">
        <v>4</v>
      </c>
      <c r="AD44" s="380">
        <v>5.0247014281083269E-4</v>
      </c>
      <c r="AE44" s="381">
        <v>0.63238075387552495</v>
      </c>
      <c r="AF44" s="381">
        <v>3.3587130484367229</v>
      </c>
      <c r="AG44" s="381">
        <v>0.57274711432129577</v>
      </c>
      <c r="AH44" s="381">
        <v>2.8241198074069055E-2</v>
      </c>
      <c r="AI44" s="380">
        <v>1.71991014717627E-2</v>
      </c>
      <c r="AJ44" s="381">
        <v>8.8288785872161113E-4</v>
      </c>
      <c r="AK44" s="382">
        <v>0.83571589853721484</v>
      </c>
      <c r="AR44" s="29"/>
      <c r="AS44" s="29"/>
      <c r="AT44" s="29"/>
      <c r="AU44" s="31"/>
    </row>
    <row r="45" spans="1:47" s="32" customFormat="1" x14ac:dyDescent="0.35">
      <c r="A45" s="270"/>
      <c r="B45" s="47" t="s">
        <v>27</v>
      </c>
      <c r="C45" s="416">
        <v>278.54285714285714</v>
      </c>
      <c r="D45" s="417">
        <v>5.4121730344173304</v>
      </c>
      <c r="E45" s="416">
        <v>292.09999999999997</v>
      </c>
      <c r="F45" s="417">
        <v>2.7754879450888157</v>
      </c>
      <c r="G45" s="429">
        <v>3.9127700493750514E-2</v>
      </c>
      <c r="H45" s="417">
        <v>278.38181818181823</v>
      </c>
      <c r="I45" s="417">
        <v>6.1351716013906739</v>
      </c>
      <c r="J45" s="438">
        <v>0.98447636337474753</v>
      </c>
      <c r="K45" s="416">
        <v>272.32500000000005</v>
      </c>
      <c r="L45" s="417">
        <v>8.7344095801766315</v>
      </c>
      <c r="M45" s="438">
        <v>0.55598887107146577</v>
      </c>
      <c r="N45" s="417">
        <v>264.51428571428568</v>
      </c>
      <c r="O45" s="417">
        <v>7.2474438374416721</v>
      </c>
      <c r="P45" s="438">
        <v>0.14541445143838438</v>
      </c>
      <c r="Q45" s="364">
        <v>2.2276915750964434</v>
      </c>
      <c r="R45" s="60" t="s">
        <v>38</v>
      </c>
      <c r="S45" s="752">
        <v>0.14673919332561045</v>
      </c>
      <c r="T45" s="751">
        <v>2.1084220554742159</v>
      </c>
      <c r="U45" s="60" t="s">
        <v>38</v>
      </c>
      <c r="V45" s="752">
        <v>0.15760455508217561</v>
      </c>
      <c r="W45" s="753">
        <v>0.89356929687952091</v>
      </c>
      <c r="X45" s="417" t="s">
        <v>53</v>
      </c>
      <c r="Y45" s="743">
        <v>0.42292812876161934</v>
      </c>
      <c r="AA45" s="30"/>
      <c r="AB45" s="30"/>
      <c r="AC45" s="363" t="s">
        <v>8</v>
      </c>
      <c r="AD45" s="364" t="s">
        <v>9</v>
      </c>
      <c r="AE45" s="365" t="s">
        <v>9</v>
      </c>
      <c r="AF45" s="365" t="s">
        <v>9</v>
      </c>
      <c r="AG45" s="365" t="s">
        <v>9</v>
      </c>
      <c r="AH45" s="365" t="s">
        <v>9</v>
      </c>
      <c r="AI45" s="364" t="s">
        <v>64</v>
      </c>
      <c r="AJ45" s="365" t="s">
        <v>65</v>
      </c>
      <c r="AK45" s="124" t="s">
        <v>65</v>
      </c>
      <c r="AR45" s="29"/>
      <c r="AS45" s="29"/>
      <c r="AT45" s="29"/>
      <c r="AU45" s="31"/>
    </row>
    <row r="46" spans="1:47" s="12" customFormat="1" ht="15" thickBot="1" x14ac:dyDescent="0.4">
      <c r="A46" s="271"/>
      <c r="B46" s="51" t="s">
        <v>30</v>
      </c>
      <c r="C46" s="118">
        <v>946.13692307692304</v>
      </c>
      <c r="D46" s="119">
        <v>77.045253729791611</v>
      </c>
      <c r="E46" s="118">
        <v>790.1942857142858</v>
      </c>
      <c r="F46" s="119">
        <v>117.78547731357365</v>
      </c>
      <c r="G46" s="430">
        <v>0.29108592962728225</v>
      </c>
      <c r="H46" s="119">
        <v>1152.8127272727272</v>
      </c>
      <c r="I46" s="119">
        <v>83.07978046422285</v>
      </c>
      <c r="J46" s="439">
        <v>8.2138294125022202E-2</v>
      </c>
      <c r="K46" s="118">
        <v>503.74374999999998</v>
      </c>
      <c r="L46" s="119">
        <v>55.567003631957135</v>
      </c>
      <c r="M46" s="440">
        <v>1.7301506225861208E-4</v>
      </c>
      <c r="N46" s="119">
        <v>1080.9128571428573</v>
      </c>
      <c r="O46" s="119">
        <v>121.86290051713401</v>
      </c>
      <c r="P46" s="441">
        <v>0.37016213575863044</v>
      </c>
      <c r="Q46" s="758">
        <v>1.366051664425008</v>
      </c>
      <c r="R46" s="58" t="s">
        <v>38</v>
      </c>
      <c r="S46" s="755">
        <v>0.25234620854192141</v>
      </c>
      <c r="T46" s="754">
        <v>6.9445478160831344</v>
      </c>
      <c r="U46" s="58" t="s">
        <v>38</v>
      </c>
      <c r="V46" s="755">
        <v>1.3549649151816232E-2</v>
      </c>
      <c r="W46" s="756">
        <v>15.955719961279584</v>
      </c>
      <c r="X46" s="58" t="s">
        <v>53</v>
      </c>
      <c r="Y46" s="744">
        <v>4.5055472015789683E-5</v>
      </c>
      <c r="AA46" s="37"/>
      <c r="AB46" s="37"/>
      <c r="AC46" s="366" t="s">
        <v>12</v>
      </c>
      <c r="AD46" s="367">
        <v>0.98220545990126784</v>
      </c>
      <c r="AE46" s="368">
        <v>0.43024231502981602</v>
      </c>
      <c r="AF46" s="368">
        <v>7.2808233441251077E-2</v>
      </c>
      <c r="AG46" s="368">
        <v>0.45272085818308017</v>
      </c>
      <c r="AH46" s="368">
        <v>0.86722093854756843</v>
      </c>
      <c r="AI46" s="369">
        <v>0.98295603046147695</v>
      </c>
      <c r="AJ46" s="370">
        <v>0.97645972071348464</v>
      </c>
      <c r="AK46" s="371">
        <v>0.36670745839607388</v>
      </c>
      <c r="AR46" s="29"/>
      <c r="AS46" s="29"/>
      <c r="AT46" s="29"/>
      <c r="AU46" s="31"/>
    </row>
    <row r="47" spans="1:47" s="12" customFormat="1" x14ac:dyDescent="0.35">
      <c r="A47" s="272" t="s">
        <v>33</v>
      </c>
      <c r="B47" s="47" t="s">
        <v>24</v>
      </c>
      <c r="C47" s="416">
        <v>2.8461538461538463</v>
      </c>
      <c r="D47" s="417">
        <v>0.62885889581696008</v>
      </c>
      <c r="E47" s="416">
        <v>1.3333333333333333</v>
      </c>
      <c r="F47" s="417">
        <v>0.21081851067789201</v>
      </c>
      <c r="G47" s="429">
        <v>3.8235934043829231E-2</v>
      </c>
      <c r="H47" s="417">
        <v>2.6</v>
      </c>
      <c r="I47" s="417">
        <v>0.58118652580542307</v>
      </c>
      <c r="J47" s="438">
        <v>0.77658656541285354</v>
      </c>
      <c r="K47" s="116">
        <v>2.625</v>
      </c>
      <c r="L47" s="117">
        <v>0.98084329606138987</v>
      </c>
      <c r="M47" s="436">
        <v>0.85246018822480196</v>
      </c>
      <c r="N47" s="117">
        <v>4.2857142857142856</v>
      </c>
      <c r="O47" s="117">
        <v>1.0848367380851918</v>
      </c>
      <c r="P47" s="436">
        <v>0.27732108013332069</v>
      </c>
      <c r="Q47" s="364">
        <v>2.6147072588706353</v>
      </c>
      <c r="R47" s="60" t="s">
        <v>40</v>
      </c>
      <c r="S47" s="752">
        <v>0.11794716512963696</v>
      </c>
      <c r="T47" s="751">
        <v>1.6744154133274771</v>
      </c>
      <c r="U47" s="60" t="s">
        <v>40</v>
      </c>
      <c r="V47" s="752">
        <v>0.20704501895772209</v>
      </c>
      <c r="W47" s="750">
        <v>1.1630258834842526</v>
      </c>
      <c r="X47" s="46" t="s">
        <v>52</v>
      </c>
      <c r="Y47" s="742">
        <v>0.33102561140475328</v>
      </c>
      <c r="AA47" s="22" t="s">
        <v>39</v>
      </c>
      <c r="AB47" s="22" t="s">
        <v>3</v>
      </c>
      <c r="AC47" s="362" t="s">
        <v>4</v>
      </c>
      <c r="AD47" s="380">
        <v>3.9651238069342813</v>
      </c>
      <c r="AE47" s="381">
        <v>5.7793481565340818E-3</v>
      </c>
      <c r="AF47" s="381">
        <v>1.1535051862390999</v>
      </c>
      <c r="AG47" s="381">
        <v>2.6762046446043786</v>
      </c>
      <c r="AH47" s="381">
        <v>3.4939324483688599</v>
      </c>
      <c r="AI47" s="380">
        <v>3.9843321270028733</v>
      </c>
      <c r="AJ47" s="381">
        <v>1.639840688305422</v>
      </c>
      <c r="AK47" s="382">
        <v>1.1269314413495273</v>
      </c>
      <c r="AR47" s="56"/>
      <c r="AS47" s="56"/>
      <c r="AT47" s="56"/>
    </row>
    <row r="48" spans="1:47" s="12" customFormat="1" x14ac:dyDescent="0.35">
      <c r="A48" s="270"/>
      <c r="B48" s="47" t="s">
        <v>27</v>
      </c>
      <c r="C48" s="416">
        <v>8.3384615384615408</v>
      </c>
      <c r="D48" s="417">
        <v>2.0448038731586009</v>
      </c>
      <c r="E48" s="416">
        <v>5.6000000000000005</v>
      </c>
      <c r="F48" s="417">
        <v>2.7044936151312529</v>
      </c>
      <c r="G48" s="429">
        <v>0.43409444289789823</v>
      </c>
      <c r="H48" s="417">
        <v>4.4599999999999991</v>
      </c>
      <c r="I48" s="417">
        <v>1.2393726011351247</v>
      </c>
      <c r="J48" s="438">
        <v>0.1212558053085957</v>
      </c>
      <c r="K48" s="416">
        <v>9.3249999999999993</v>
      </c>
      <c r="L48" s="417">
        <v>3.6512106602761625</v>
      </c>
      <c r="M48" s="438">
        <v>0.81780502586369785</v>
      </c>
      <c r="N48" s="417">
        <v>7.8666666666666671</v>
      </c>
      <c r="O48" s="417">
        <v>2.149521910668613</v>
      </c>
      <c r="P48" s="438">
        <v>0.87599732682760212</v>
      </c>
      <c r="Q48" s="364">
        <v>0.83926467657424253</v>
      </c>
      <c r="R48" s="60" t="s">
        <v>41</v>
      </c>
      <c r="S48" s="752">
        <v>0.36771757423973184</v>
      </c>
      <c r="T48" s="751">
        <v>0.13162339181946001</v>
      </c>
      <c r="U48" s="60" t="s">
        <v>41</v>
      </c>
      <c r="V48" s="752">
        <v>0.71957950283388072</v>
      </c>
      <c r="W48" s="753">
        <v>1.150748785842918</v>
      </c>
      <c r="X48" s="60" t="s">
        <v>54</v>
      </c>
      <c r="Y48" s="743">
        <v>0.33556166485965788</v>
      </c>
      <c r="AA48" s="30"/>
      <c r="AB48" s="30"/>
      <c r="AC48" s="363" t="s">
        <v>8</v>
      </c>
      <c r="AD48" s="364" t="s">
        <v>9</v>
      </c>
      <c r="AE48" s="365" t="s">
        <v>9</v>
      </c>
      <c r="AF48" s="365" t="s">
        <v>9</v>
      </c>
      <c r="AG48" s="365" t="s">
        <v>9</v>
      </c>
      <c r="AH48" s="365" t="s">
        <v>9</v>
      </c>
      <c r="AI48" s="364" t="s">
        <v>56</v>
      </c>
      <c r="AJ48" s="365" t="s">
        <v>57</v>
      </c>
      <c r="AK48" s="124" t="s">
        <v>57</v>
      </c>
      <c r="AR48" s="56"/>
      <c r="AS48" s="56"/>
      <c r="AT48" s="56"/>
    </row>
    <row r="49" spans="1:50" s="12" customFormat="1" ht="15" thickBot="1" x14ac:dyDescent="0.4">
      <c r="A49" s="270"/>
      <c r="B49" s="47" t="s">
        <v>30</v>
      </c>
      <c r="C49" s="416">
        <v>36.786153846153852</v>
      </c>
      <c r="D49" s="417">
        <v>7.5282316119495025</v>
      </c>
      <c r="E49" s="416">
        <v>19.945</v>
      </c>
      <c r="F49" s="417">
        <v>11.617050902301614</v>
      </c>
      <c r="G49" s="429">
        <v>0.25345587904194139</v>
      </c>
      <c r="H49" s="417">
        <v>34.760999999999989</v>
      </c>
      <c r="I49" s="417">
        <v>10.979160810877632</v>
      </c>
      <c r="J49" s="438">
        <v>0.88091105014690785</v>
      </c>
      <c r="K49" s="118">
        <v>44.578749999999999</v>
      </c>
      <c r="L49" s="119">
        <v>17.78973153229332</v>
      </c>
      <c r="M49" s="441">
        <v>0.6955312440055752</v>
      </c>
      <c r="N49" s="119">
        <v>41.666666666666671</v>
      </c>
      <c r="O49" s="119">
        <v>7.1027884977974916</v>
      </c>
      <c r="P49" s="441">
        <v>0.64414009042162079</v>
      </c>
      <c r="Q49" s="364">
        <v>1.2752701745859396</v>
      </c>
      <c r="R49" s="60" t="s">
        <v>40</v>
      </c>
      <c r="S49" s="752">
        <v>0.26909207156898585</v>
      </c>
      <c r="T49" s="751">
        <v>0.9015933940259544</v>
      </c>
      <c r="U49" s="60" t="s">
        <v>40</v>
      </c>
      <c r="V49" s="752">
        <v>0.35109810138703479</v>
      </c>
      <c r="W49" s="756">
        <v>0.15966474764768207</v>
      </c>
      <c r="X49" s="58" t="s">
        <v>54</v>
      </c>
      <c r="Y49" s="744">
        <v>0.85345456584793122</v>
      </c>
      <c r="AA49" s="30"/>
      <c r="AB49" s="37"/>
      <c r="AC49" s="366" t="s">
        <v>12</v>
      </c>
      <c r="AD49" s="367">
        <v>5.1929871521203111E-2</v>
      </c>
      <c r="AE49" s="368">
        <v>0.93970495057813141</v>
      </c>
      <c r="AF49" s="368">
        <v>0.28797254590310967</v>
      </c>
      <c r="AG49" s="368">
        <v>0.10813858452937278</v>
      </c>
      <c r="AH49" s="368">
        <v>6.745662226273981E-2</v>
      </c>
      <c r="AI49" s="369">
        <v>2.7095497304091522E-2</v>
      </c>
      <c r="AJ49" s="370">
        <v>0.20831690935756544</v>
      </c>
      <c r="AK49" s="371">
        <v>0.29531111205427613</v>
      </c>
      <c r="AR49" s="56"/>
      <c r="AS49" s="56"/>
      <c r="AT49" s="56"/>
    </row>
    <row r="50" spans="1:50" s="12" customFormat="1" x14ac:dyDescent="0.35">
      <c r="A50" s="273" t="s">
        <v>43</v>
      </c>
      <c r="B50" s="44" t="s">
        <v>24</v>
      </c>
      <c r="C50" s="116">
        <v>0.34725187093608151</v>
      </c>
      <c r="D50" s="117">
        <v>3.7876465000744867E-2</v>
      </c>
      <c r="E50" s="116">
        <v>0.41541950113378684</v>
      </c>
      <c r="F50" s="117">
        <v>4.0292685393163247E-2</v>
      </c>
      <c r="G50" s="428">
        <v>0.23628791599885252</v>
      </c>
      <c r="H50" s="117">
        <v>0.26613247863247869</v>
      </c>
      <c r="I50" s="117">
        <v>3.5316077312730981E-2</v>
      </c>
      <c r="J50" s="436">
        <v>0.13227730346060085</v>
      </c>
      <c r="K50" s="416">
        <v>0.42695240489358133</v>
      </c>
      <c r="L50" s="417">
        <v>6.0685482724467214E-2</v>
      </c>
      <c r="M50" s="438">
        <v>0.28394649356641788</v>
      </c>
      <c r="N50" s="417">
        <v>0.24452198503922642</v>
      </c>
      <c r="O50" s="417">
        <v>1.8035272928615793E-2</v>
      </c>
      <c r="P50" s="442">
        <v>2.6175113142034204E-2</v>
      </c>
      <c r="Q50" s="757">
        <v>1.4121905136009398</v>
      </c>
      <c r="R50" s="46" t="s">
        <v>41</v>
      </c>
      <c r="S50" s="749">
        <v>0.24504112747269774</v>
      </c>
      <c r="T50" s="748">
        <v>6.1294108332684383</v>
      </c>
      <c r="U50" s="46" t="s">
        <v>41</v>
      </c>
      <c r="V50" s="749">
        <v>1.9859568978428263E-2</v>
      </c>
      <c r="W50" s="753">
        <v>4.7195897160535782</v>
      </c>
      <c r="X50" s="60" t="s">
        <v>52</v>
      </c>
      <c r="Y50" s="743">
        <v>1.9700001676858619E-2</v>
      </c>
      <c r="AA50" s="41"/>
      <c r="AB50" s="22" t="s">
        <v>16</v>
      </c>
      <c r="AC50" s="362" t="s">
        <v>4</v>
      </c>
      <c r="AD50" s="380">
        <v>0.26708939404375909</v>
      </c>
      <c r="AE50" s="381">
        <v>1.2189742220595599</v>
      </c>
      <c r="AF50" s="381">
        <v>2.3374491278667002</v>
      </c>
      <c r="AG50" s="381">
        <v>7.6786211533460703E-3</v>
      </c>
      <c r="AH50" s="381">
        <v>0.47074921680567805</v>
      </c>
      <c r="AI50" s="380">
        <v>0.27018410601885828</v>
      </c>
      <c r="AJ50" s="381">
        <v>0.69388978971901816</v>
      </c>
      <c r="AK50" s="382">
        <v>0.74211055990379005</v>
      </c>
      <c r="AR50" s="56"/>
      <c r="AS50" s="56"/>
      <c r="AT50" s="56"/>
    </row>
    <row r="51" spans="1:50" s="12" customFormat="1" x14ac:dyDescent="0.35">
      <c r="A51" s="270"/>
      <c r="B51" s="47" t="s">
        <v>27</v>
      </c>
      <c r="C51" s="416">
        <v>3.0195834376661398E-2</v>
      </c>
      <c r="D51" s="417">
        <v>7.7709977875735619E-3</v>
      </c>
      <c r="E51" s="416">
        <v>1.2591633166856769E-2</v>
      </c>
      <c r="F51" s="417">
        <v>7.7439916582230242E-3</v>
      </c>
      <c r="G51" s="429">
        <v>0.13063967971055704</v>
      </c>
      <c r="H51" s="417">
        <v>1.7143596789957784E-2</v>
      </c>
      <c r="I51" s="417">
        <v>4.7678725749125787E-3</v>
      </c>
      <c r="J51" s="438">
        <v>0.16839361991523616</v>
      </c>
      <c r="K51" s="416">
        <v>3.4541321699511386E-2</v>
      </c>
      <c r="L51" s="417">
        <v>1.3783184501214891E-2</v>
      </c>
      <c r="M51" s="438">
        <v>0.78847776559178129</v>
      </c>
      <c r="N51" s="417">
        <v>2.8758027672728254E-2</v>
      </c>
      <c r="O51" s="417">
        <v>7.8403326823325396E-3</v>
      </c>
      <c r="P51" s="438">
        <v>0.89822129644909587</v>
      </c>
      <c r="Q51" s="364">
        <v>2.4935600032179757</v>
      </c>
      <c r="R51" s="60" t="s">
        <v>40</v>
      </c>
      <c r="S51" s="752">
        <v>0.12640344386556895</v>
      </c>
      <c r="T51" s="751">
        <v>0.15229126958414041</v>
      </c>
      <c r="U51" s="60" t="s">
        <v>40</v>
      </c>
      <c r="V51" s="752">
        <v>0.69953419940562422</v>
      </c>
      <c r="W51" s="753">
        <v>1.0212320201522282</v>
      </c>
      <c r="X51" s="60" t="s">
        <v>54</v>
      </c>
      <c r="Y51" s="743">
        <v>0.37735399433292699</v>
      </c>
      <c r="AA51" s="30"/>
      <c r="AB51" s="30"/>
      <c r="AC51" s="363" t="s">
        <v>8</v>
      </c>
      <c r="AD51" s="364" t="s">
        <v>42</v>
      </c>
      <c r="AE51" s="365" t="s">
        <v>42</v>
      </c>
      <c r="AF51" s="365" t="s">
        <v>42</v>
      </c>
      <c r="AG51" s="365" t="s">
        <v>42</v>
      </c>
      <c r="AH51" s="365" t="s">
        <v>42</v>
      </c>
      <c r="AI51" s="364" t="s">
        <v>64</v>
      </c>
      <c r="AJ51" s="365" t="s">
        <v>65</v>
      </c>
      <c r="AK51" s="124" t="s">
        <v>65</v>
      </c>
      <c r="AR51" s="56"/>
      <c r="AS51" s="56"/>
      <c r="AT51" s="56"/>
    </row>
    <row r="52" spans="1:50" s="12" customFormat="1" ht="15" thickBot="1" x14ac:dyDescent="0.4">
      <c r="A52" s="271"/>
      <c r="B52" s="51" t="s">
        <v>30</v>
      </c>
      <c r="C52" s="118">
        <v>3.7760004628518591E-2</v>
      </c>
      <c r="D52" s="119">
        <v>8.7928259311022446E-3</v>
      </c>
      <c r="E52" s="118">
        <v>4.6042990918155509E-2</v>
      </c>
      <c r="F52" s="119">
        <v>2.3445022142227722E-2</v>
      </c>
      <c r="G52" s="430">
        <v>0.74959446522467488</v>
      </c>
      <c r="H52" s="119">
        <v>3.1344380847424094E-2</v>
      </c>
      <c r="I52" s="119">
        <v>8.4674044122701811E-3</v>
      </c>
      <c r="J52" s="441">
        <v>0.60498866790875638</v>
      </c>
      <c r="K52" s="118">
        <v>5.793435840914745E-2</v>
      </c>
      <c r="L52" s="119">
        <v>1.6158897945721763E-2</v>
      </c>
      <c r="M52" s="441">
        <v>0.29593827298131115</v>
      </c>
      <c r="N52" s="119">
        <v>5.1626459579974984E-2</v>
      </c>
      <c r="O52" s="119">
        <v>1.2488645046756839E-2</v>
      </c>
      <c r="P52" s="441">
        <v>0.38205617186815655</v>
      </c>
      <c r="Q52" s="758">
        <v>0.1984260405543781</v>
      </c>
      <c r="R52" s="58" t="s">
        <v>40</v>
      </c>
      <c r="S52" s="755">
        <v>0.65968131149934151</v>
      </c>
      <c r="T52" s="754">
        <v>0.58197020787728726</v>
      </c>
      <c r="U52" s="58" t="s">
        <v>40</v>
      </c>
      <c r="V52" s="755">
        <v>0.45240752453376554</v>
      </c>
      <c r="W52" s="756">
        <v>1.39500756609183</v>
      </c>
      <c r="X52" s="58" t="s">
        <v>52</v>
      </c>
      <c r="Y52" s="744">
        <v>0.26890865376331335</v>
      </c>
      <c r="AA52" s="30"/>
      <c r="AB52" s="37"/>
      <c r="AC52" s="366" t="s">
        <v>12</v>
      </c>
      <c r="AD52" s="367">
        <v>0.60761585007940555</v>
      </c>
      <c r="AE52" s="368">
        <v>0.27495448942833506</v>
      </c>
      <c r="AF52" s="368">
        <v>0.13272665300465747</v>
      </c>
      <c r="AG52" s="368">
        <v>0.93052969103288696</v>
      </c>
      <c r="AH52" s="368">
        <v>0.49587653980209834</v>
      </c>
      <c r="AI52" s="369">
        <v>0.76477285622386515</v>
      </c>
      <c r="AJ52" s="370">
        <v>0.41033704772105317</v>
      </c>
      <c r="AK52" s="371">
        <v>0.39468746280666256</v>
      </c>
      <c r="AR52" s="56"/>
      <c r="AS52" s="56"/>
      <c r="AT52" s="56"/>
    </row>
    <row r="53" spans="1:50" s="12" customFormat="1" ht="15.5" x14ac:dyDescent="0.35">
      <c r="A53" s="105" t="s">
        <v>55</v>
      </c>
      <c r="B53" s="69"/>
      <c r="C53" s="50"/>
      <c r="D53" s="50"/>
      <c r="E53" s="50"/>
      <c r="F53" s="50"/>
      <c r="G53" s="50"/>
      <c r="H53" s="70"/>
      <c r="I53" s="70"/>
      <c r="J53" s="70"/>
      <c r="K53" s="70"/>
      <c r="L53" s="70"/>
      <c r="M53" s="70"/>
      <c r="N53" s="70"/>
      <c r="O53" s="70"/>
      <c r="P53" s="70"/>
      <c r="Q53" s="56"/>
      <c r="R53" s="56"/>
      <c r="S53" s="56"/>
      <c r="X53" s="8"/>
      <c r="Y53" s="8"/>
      <c r="AA53" s="41"/>
      <c r="AB53" s="22" t="s">
        <v>26</v>
      </c>
      <c r="AC53" s="362" t="s">
        <v>4</v>
      </c>
      <c r="AD53" s="380">
        <v>1.0783610705874804</v>
      </c>
      <c r="AE53" s="381">
        <v>9.7565383364500963E-2</v>
      </c>
      <c r="AF53" s="381">
        <v>0.12829444864447218</v>
      </c>
      <c r="AG53" s="381">
        <v>3.9092663619238195E-2</v>
      </c>
      <c r="AH53" s="381">
        <v>4.1334893504344661E-2</v>
      </c>
      <c r="AI53" s="380">
        <v>1.0575915368527657</v>
      </c>
      <c r="AJ53" s="381">
        <v>1.0723657158072943</v>
      </c>
      <c r="AK53" s="382">
        <v>0.77622558234856387</v>
      </c>
      <c r="AU53" s="56"/>
      <c r="AV53" s="56"/>
      <c r="AW53" s="56"/>
    </row>
    <row r="54" spans="1:50" s="14" customFormat="1" ht="15" thickBot="1" x14ac:dyDescent="0.4">
      <c r="A54" s="274"/>
      <c r="B54" s="29"/>
      <c r="C54" s="9"/>
      <c r="D54" s="9"/>
      <c r="E54" s="9"/>
      <c r="F54" s="9"/>
      <c r="G54" s="9"/>
      <c r="H54" s="9"/>
      <c r="I54" s="9"/>
      <c r="J54" s="9"/>
      <c r="K54" s="9"/>
      <c r="L54" s="71"/>
      <c r="M54" s="1"/>
      <c r="N54" s="1"/>
      <c r="O54" s="1"/>
      <c r="P54" s="1"/>
      <c r="Q54" s="70"/>
      <c r="R54" s="70"/>
      <c r="S54" s="70"/>
      <c r="T54" s="70"/>
      <c r="U54" s="70"/>
      <c r="V54" s="70"/>
      <c r="W54" s="70"/>
      <c r="X54" s="60"/>
      <c r="Y54" s="60"/>
      <c r="Z54" s="70"/>
      <c r="AA54" s="30"/>
      <c r="AB54" s="30"/>
      <c r="AC54" s="363" t="s">
        <v>8</v>
      </c>
      <c r="AD54" s="364" t="s">
        <v>44</v>
      </c>
      <c r="AE54" s="365" t="s">
        <v>44</v>
      </c>
      <c r="AF54" s="365" t="s">
        <v>44</v>
      </c>
      <c r="AG54" s="365" t="s">
        <v>44</v>
      </c>
      <c r="AH54" s="365" t="s">
        <v>44</v>
      </c>
      <c r="AI54" s="364" t="s">
        <v>64</v>
      </c>
      <c r="AJ54" s="365" t="s">
        <v>65</v>
      </c>
      <c r="AK54" s="124" t="s">
        <v>65</v>
      </c>
      <c r="AU54" s="70"/>
      <c r="AV54" s="70"/>
      <c r="AW54" s="70"/>
    </row>
    <row r="55" spans="1:50" ht="15" customHeight="1" thickBot="1" x14ac:dyDescent="0.4">
      <c r="A55" s="972" t="s">
        <v>225</v>
      </c>
      <c r="B55" s="973"/>
      <c r="C55" s="973"/>
      <c r="D55" s="973"/>
      <c r="E55" s="973"/>
      <c r="F55" s="973"/>
      <c r="G55" s="973"/>
      <c r="H55" s="974"/>
      <c r="O55" s="1"/>
      <c r="P55" s="1"/>
      <c r="Q55" s="1"/>
      <c r="R55" s="1"/>
      <c r="S55" s="1"/>
      <c r="T55" s="1"/>
      <c r="U55" s="1"/>
      <c r="V55" s="1"/>
      <c r="W55" s="1"/>
      <c r="X55" s="747"/>
      <c r="Y55" s="747"/>
      <c r="Z55" s="1"/>
      <c r="AA55" s="37"/>
      <c r="AB55" s="37"/>
      <c r="AC55" s="366" t="s">
        <v>12</v>
      </c>
      <c r="AD55" s="372">
        <v>0.30437752536312263</v>
      </c>
      <c r="AE55" s="373">
        <v>0.75615271626631042</v>
      </c>
      <c r="AF55" s="373">
        <v>0.72181077306548347</v>
      </c>
      <c r="AG55" s="373">
        <v>0.84411785935899608</v>
      </c>
      <c r="AH55" s="373">
        <v>0.83977053593112982</v>
      </c>
      <c r="AI55" s="374">
        <v>0.3578333645896149</v>
      </c>
      <c r="AJ55" s="375">
        <v>0.30731803436050475</v>
      </c>
      <c r="AK55" s="376">
        <v>0.38414239182444643</v>
      </c>
      <c r="AU55" s="1"/>
      <c r="AV55" s="1"/>
      <c r="AW55" s="1"/>
      <c r="AX55" s="1"/>
    </row>
    <row r="56" spans="1:50" ht="15" customHeight="1" x14ac:dyDescent="0.35">
      <c r="A56" s="975" t="s">
        <v>229</v>
      </c>
      <c r="B56" s="976"/>
      <c r="C56" s="976"/>
      <c r="D56" s="976"/>
      <c r="E56" s="976"/>
      <c r="F56" s="976"/>
      <c r="G56" s="976"/>
      <c r="H56" s="977"/>
      <c r="O56" s="1"/>
      <c r="P56" s="1"/>
      <c r="Q56" s="1"/>
      <c r="R56" s="1"/>
      <c r="S56" s="1"/>
      <c r="T56" s="1"/>
      <c r="U56" s="1"/>
      <c r="V56" s="1"/>
      <c r="W56" s="1"/>
      <c r="X56" s="747"/>
      <c r="Y56" s="747"/>
      <c r="Z56" s="1"/>
      <c r="AA56" s="1"/>
      <c r="AB56" s="1"/>
      <c r="AC56" s="1"/>
      <c r="AD56" s="1"/>
      <c r="AE56" s="1"/>
      <c r="AF56" s="1"/>
      <c r="AG56" s="1"/>
      <c r="AH56" s="1"/>
      <c r="AU56" s="1"/>
      <c r="AV56" s="1"/>
      <c r="AW56" s="1"/>
      <c r="AX56" s="1"/>
    </row>
    <row r="57" spans="1:50" x14ac:dyDescent="0.35">
      <c r="A57" s="975" t="s">
        <v>226</v>
      </c>
      <c r="B57" s="976"/>
      <c r="C57" s="976"/>
      <c r="D57" s="976"/>
      <c r="E57" s="976"/>
      <c r="F57" s="976"/>
      <c r="G57" s="976"/>
      <c r="H57" s="977"/>
      <c r="Q57" s="1"/>
      <c r="R57" s="1"/>
      <c r="S57" s="1"/>
      <c r="T57" s="1"/>
      <c r="U57" s="1"/>
      <c r="V57" s="1"/>
      <c r="W57" s="1"/>
      <c r="X57" s="747"/>
      <c r="Y57" s="747"/>
      <c r="Z57" s="1"/>
      <c r="AA57" s="1"/>
      <c r="AB57" s="1"/>
      <c r="AC57" s="1"/>
      <c r="AD57" s="1"/>
      <c r="AE57" s="1"/>
      <c r="AF57" s="1"/>
      <c r="AG57" s="1"/>
      <c r="AH57" s="1"/>
      <c r="AU57" s="1"/>
      <c r="AV57" s="1"/>
      <c r="AW57" s="1"/>
      <c r="AX57" s="1"/>
    </row>
    <row r="58" spans="1:50" x14ac:dyDescent="0.35">
      <c r="A58" s="975" t="s">
        <v>227</v>
      </c>
      <c r="B58" s="976"/>
      <c r="C58" s="976"/>
      <c r="D58" s="976"/>
      <c r="E58" s="976"/>
      <c r="F58" s="976"/>
      <c r="G58" s="976"/>
      <c r="H58" s="977"/>
      <c r="AO58" s="1"/>
      <c r="AP58" s="1"/>
      <c r="AQ58" s="1"/>
      <c r="AR58" s="1"/>
      <c r="AS58" s="1"/>
      <c r="AT58" s="1"/>
      <c r="AU58" s="1"/>
      <c r="AV58" s="1"/>
      <c r="AW58" s="1"/>
      <c r="AX58" s="1"/>
    </row>
    <row r="59" spans="1:50" ht="15" customHeight="1" x14ac:dyDescent="0.35">
      <c r="A59" s="975" t="s">
        <v>228</v>
      </c>
      <c r="B59" s="976"/>
      <c r="C59" s="976"/>
      <c r="D59" s="976"/>
      <c r="E59" s="976"/>
      <c r="F59" s="976"/>
      <c r="G59" s="976"/>
      <c r="H59" s="977"/>
      <c r="AR59" s="11"/>
      <c r="AS59" s="1"/>
      <c r="AT59" s="1"/>
      <c r="AU59" s="1"/>
      <c r="AV59" s="1"/>
      <c r="AW59" s="1"/>
      <c r="AX59" s="1"/>
    </row>
    <row r="60" spans="1:50" ht="15" customHeight="1" thickBot="1" x14ac:dyDescent="0.4">
      <c r="A60" s="978"/>
      <c r="B60" s="979"/>
      <c r="C60" s="979"/>
      <c r="D60" s="979"/>
      <c r="E60" s="979"/>
      <c r="F60" s="979"/>
      <c r="G60" s="979"/>
      <c r="H60" s="980"/>
      <c r="AR60" s="11"/>
      <c r="AS60" s="1"/>
      <c r="AT60" s="1"/>
      <c r="AU60" s="1"/>
      <c r="AV60" s="1"/>
      <c r="AW60" s="1"/>
      <c r="AX60" s="1"/>
    </row>
    <row r="61" spans="1:50" x14ac:dyDescent="0.35">
      <c r="A61" s="274"/>
      <c r="B61" s="9"/>
      <c r="C61" s="9"/>
      <c r="D61" s="9"/>
      <c r="AR61" s="11"/>
      <c r="AS61" s="1"/>
      <c r="AT61" s="1"/>
      <c r="AU61" s="1"/>
      <c r="AV61" s="1"/>
      <c r="AW61" s="1"/>
      <c r="AX61" s="1"/>
    </row>
    <row r="62" spans="1:50" x14ac:dyDescent="0.35">
      <c r="A62" s="274"/>
      <c r="B62" s="9"/>
      <c r="C62" s="9"/>
      <c r="D62" s="9"/>
      <c r="AL62" s="10"/>
      <c r="AM62" s="10"/>
      <c r="AN62" s="10"/>
      <c r="AR62" s="11"/>
      <c r="AS62" s="1"/>
      <c r="AT62" s="1"/>
      <c r="AU62" s="1"/>
      <c r="AV62" s="1"/>
      <c r="AW62" s="1"/>
      <c r="AX62" s="1"/>
    </row>
    <row r="63" spans="1:50" x14ac:dyDescent="0.35">
      <c r="A63" s="274"/>
      <c r="B63" s="9"/>
      <c r="C63" s="9"/>
      <c r="D63" s="9"/>
      <c r="O63" s="1"/>
      <c r="P63" s="1"/>
      <c r="AL63" s="10"/>
      <c r="AM63" s="10"/>
      <c r="AN63" s="10"/>
      <c r="AR63" s="11"/>
      <c r="AS63" s="1"/>
      <c r="AT63" s="1"/>
      <c r="AU63" s="1"/>
      <c r="AV63" s="1"/>
      <c r="AW63" s="1"/>
      <c r="AX63" s="1"/>
    </row>
    <row r="64" spans="1:50" x14ac:dyDescent="0.35">
      <c r="A64" s="274"/>
      <c r="B64" s="9"/>
      <c r="C64" s="9"/>
      <c r="D64" s="9"/>
      <c r="Q64" s="1"/>
      <c r="R64" s="1"/>
      <c r="S64" s="1"/>
      <c r="T64" s="1"/>
      <c r="U64" s="1"/>
      <c r="V64" s="1"/>
      <c r="W64" s="1"/>
      <c r="X64" s="747"/>
      <c r="Y64" s="747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</row>
    <row r="65" spans="1:44" s="9" customFormat="1" x14ac:dyDescent="0.35">
      <c r="A65" s="274"/>
      <c r="X65" s="417"/>
      <c r="Y65" s="417"/>
    </row>
    <row r="66" spans="1:44" s="9" customFormat="1" x14ac:dyDescent="0.35">
      <c r="A66" s="274"/>
      <c r="X66" s="417"/>
      <c r="Y66" s="417"/>
    </row>
    <row r="67" spans="1:44" s="9" customFormat="1" x14ac:dyDescent="0.35">
      <c r="A67" s="274"/>
      <c r="X67" s="417"/>
      <c r="Y67" s="417"/>
    </row>
    <row r="68" spans="1:44" s="9" customFormat="1" ht="15" customHeight="1" x14ac:dyDescent="0.35">
      <c r="A68" s="274"/>
      <c r="X68" s="417"/>
      <c r="Y68" s="417"/>
    </row>
    <row r="69" spans="1:44" s="9" customFormat="1" x14ac:dyDescent="0.35">
      <c r="A69" s="274"/>
      <c r="X69" s="417"/>
      <c r="Y69" s="417"/>
      <c r="AL69" s="11"/>
    </row>
    <row r="70" spans="1:44" s="9" customFormat="1" x14ac:dyDescent="0.35">
      <c r="A70" s="274"/>
      <c r="X70" s="417"/>
      <c r="Y70" s="417"/>
      <c r="AL70" s="11"/>
    </row>
    <row r="71" spans="1:44" s="9" customFormat="1" x14ac:dyDescent="0.35">
      <c r="A71" s="274"/>
      <c r="X71" s="417"/>
      <c r="Y71" s="417"/>
      <c r="AR71" s="11"/>
    </row>
    <row r="72" spans="1:44" s="9" customFormat="1" x14ac:dyDescent="0.35">
      <c r="A72" s="274"/>
      <c r="X72" s="417"/>
      <c r="Y72" s="417"/>
      <c r="AR72" s="11"/>
    </row>
    <row r="73" spans="1:44" s="9" customFormat="1" x14ac:dyDescent="0.35">
      <c r="A73" s="274"/>
      <c r="X73" s="417"/>
      <c r="Y73" s="417"/>
      <c r="AR73" s="11"/>
    </row>
    <row r="74" spans="1:44" s="9" customFormat="1" x14ac:dyDescent="0.35">
      <c r="A74" s="274"/>
      <c r="X74" s="417"/>
      <c r="Y74" s="417"/>
      <c r="AR74" s="11"/>
    </row>
    <row r="75" spans="1:44" s="9" customFormat="1" x14ac:dyDescent="0.35">
      <c r="A75" s="274"/>
      <c r="X75" s="417"/>
      <c r="Y75" s="417"/>
      <c r="AR75" s="11"/>
    </row>
    <row r="76" spans="1:44" s="9" customFormat="1" x14ac:dyDescent="0.35">
      <c r="A76" s="274"/>
      <c r="X76" s="417"/>
      <c r="Y76" s="417"/>
      <c r="AR76" s="11"/>
    </row>
    <row r="77" spans="1:44" s="9" customFormat="1" x14ac:dyDescent="0.35">
      <c r="A77" s="274"/>
      <c r="X77" s="417"/>
      <c r="Y77" s="417"/>
      <c r="AR77" s="11"/>
    </row>
    <row r="78" spans="1:44" s="9" customFormat="1" x14ac:dyDescent="0.35">
      <c r="A78" s="274"/>
      <c r="X78" s="417"/>
      <c r="Y78" s="417"/>
      <c r="AR78" s="11"/>
    </row>
    <row r="79" spans="1:44" s="9" customFormat="1" x14ac:dyDescent="0.35">
      <c r="A79" s="274"/>
      <c r="X79" s="417"/>
      <c r="Y79" s="417"/>
      <c r="AR79" s="11"/>
    </row>
    <row r="80" spans="1:44" s="9" customFormat="1" x14ac:dyDescent="0.35">
      <c r="A80" s="274"/>
      <c r="X80" s="417"/>
      <c r="Y80" s="417"/>
      <c r="AR80" s="11"/>
    </row>
    <row r="81" spans="1:44" s="9" customFormat="1" x14ac:dyDescent="0.35">
      <c r="A81" s="274"/>
      <c r="X81" s="417"/>
      <c r="Y81" s="417"/>
      <c r="AR81" s="11"/>
    </row>
    <row r="82" spans="1:44" s="9" customFormat="1" x14ac:dyDescent="0.35">
      <c r="A82" s="274"/>
      <c r="X82" s="417"/>
      <c r="Y82" s="417"/>
      <c r="AR82" s="11"/>
    </row>
    <row r="83" spans="1:44" s="9" customFormat="1" x14ac:dyDescent="0.35">
      <c r="A83" s="274"/>
      <c r="X83" s="417"/>
      <c r="Y83" s="417"/>
      <c r="AR83" s="11"/>
    </row>
    <row r="84" spans="1:44" s="9" customFormat="1" x14ac:dyDescent="0.35">
      <c r="A84" s="274"/>
      <c r="X84" s="417"/>
      <c r="Y84" s="417"/>
      <c r="AR84" s="11"/>
    </row>
    <row r="85" spans="1:44" s="9" customFormat="1" x14ac:dyDescent="0.35">
      <c r="A85" s="274"/>
      <c r="X85" s="417"/>
      <c r="Y85" s="417"/>
      <c r="AR85" s="11"/>
    </row>
    <row r="86" spans="1:44" s="9" customFormat="1" x14ac:dyDescent="0.35">
      <c r="A86" s="274"/>
      <c r="X86" s="417"/>
      <c r="Y86" s="417"/>
      <c r="AR86" s="11"/>
    </row>
    <row r="87" spans="1:44" s="9" customFormat="1" x14ac:dyDescent="0.35">
      <c r="A87" s="274"/>
      <c r="X87" s="417"/>
      <c r="Y87" s="417"/>
      <c r="AR87" s="11"/>
    </row>
    <row r="88" spans="1:44" s="9" customFormat="1" x14ac:dyDescent="0.35">
      <c r="A88" s="274"/>
      <c r="X88" s="417"/>
      <c r="Y88" s="417"/>
      <c r="AR88" s="11"/>
    </row>
    <row r="89" spans="1:44" s="9" customFormat="1" x14ac:dyDescent="0.35">
      <c r="A89" s="274"/>
      <c r="X89" s="417"/>
      <c r="Y89" s="417"/>
      <c r="AR89" s="11"/>
    </row>
    <row r="90" spans="1:44" s="9" customFormat="1" x14ac:dyDescent="0.35">
      <c r="A90" s="274"/>
      <c r="X90" s="417"/>
      <c r="Y90" s="417"/>
      <c r="AR90" s="11"/>
    </row>
    <row r="91" spans="1:44" s="9" customFormat="1" x14ac:dyDescent="0.35">
      <c r="A91" s="274"/>
      <c r="X91" s="417"/>
      <c r="Y91" s="417"/>
      <c r="AR91" s="11"/>
    </row>
    <row r="92" spans="1:44" s="9" customFormat="1" x14ac:dyDescent="0.35">
      <c r="A92" s="274"/>
      <c r="X92" s="417"/>
      <c r="Y92" s="417"/>
      <c r="AR92" s="11"/>
    </row>
    <row r="93" spans="1:44" s="9" customFormat="1" x14ac:dyDescent="0.35">
      <c r="A93" s="267"/>
      <c r="B93" s="69"/>
      <c r="C93" s="70"/>
      <c r="D93" s="70"/>
      <c r="X93" s="417"/>
      <c r="Y93" s="417"/>
      <c r="AR93" s="11"/>
    </row>
    <row r="94" spans="1:44" s="9" customFormat="1" x14ac:dyDescent="0.35">
      <c r="A94" s="267"/>
      <c r="B94" s="69"/>
      <c r="C94" s="70"/>
      <c r="D94" s="70"/>
      <c r="X94" s="417"/>
      <c r="Y94" s="417"/>
      <c r="AR94" s="11"/>
    </row>
    <row r="95" spans="1:44" s="9" customFormat="1" x14ac:dyDescent="0.35">
      <c r="A95" s="267"/>
      <c r="B95" s="69"/>
      <c r="C95" s="70"/>
      <c r="D95" s="70"/>
      <c r="X95" s="417"/>
      <c r="Y95" s="417"/>
      <c r="AR95" s="11"/>
    </row>
    <row r="96" spans="1:44" s="9" customFormat="1" x14ac:dyDescent="0.35">
      <c r="A96" s="267"/>
      <c r="B96" s="69"/>
      <c r="C96" s="70"/>
      <c r="D96" s="70"/>
      <c r="X96" s="417"/>
      <c r="Y96" s="417"/>
      <c r="AR96" s="11"/>
    </row>
    <row r="97" spans="1:44" s="9" customFormat="1" x14ac:dyDescent="0.35">
      <c r="A97" s="267"/>
      <c r="B97" s="69"/>
      <c r="C97" s="70"/>
      <c r="D97" s="70"/>
      <c r="X97" s="417"/>
      <c r="Y97" s="417"/>
      <c r="AR97" s="11"/>
    </row>
    <row r="98" spans="1:44" s="9" customFormat="1" x14ac:dyDescent="0.35">
      <c r="A98" s="267"/>
      <c r="B98" s="69"/>
      <c r="C98" s="70"/>
      <c r="D98" s="70"/>
      <c r="X98" s="417"/>
      <c r="Y98" s="417"/>
      <c r="AR98" s="11"/>
    </row>
    <row r="99" spans="1:44" s="9" customFormat="1" x14ac:dyDescent="0.35">
      <c r="A99" s="267"/>
      <c r="B99" s="69"/>
      <c r="C99" s="70"/>
      <c r="D99" s="70"/>
      <c r="X99" s="417"/>
      <c r="Y99" s="417"/>
      <c r="AR99" s="11"/>
    </row>
    <row r="100" spans="1:44" s="9" customFormat="1" x14ac:dyDescent="0.35">
      <c r="A100" s="267"/>
      <c r="B100" s="69"/>
      <c r="C100" s="70"/>
      <c r="D100" s="70"/>
      <c r="X100" s="417"/>
      <c r="Y100" s="417"/>
      <c r="AR100" s="11"/>
    </row>
    <row r="101" spans="1:44" s="9" customFormat="1" x14ac:dyDescent="0.35">
      <c r="A101" s="267"/>
      <c r="B101" s="69"/>
      <c r="C101" s="70"/>
      <c r="D101" s="70"/>
      <c r="X101" s="417"/>
      <c r="Y101" s="417"/>
      <c r="AR101" s="11"/>
    </row>
    <row r="102" spans="1:44" s="9" customFormat="1" x14ac:dyDescent="0.35">
      <c r="A102" s="267"/>
      <c r="B102" s="69"/>
      <c r="C102" s="70"/>
      <c r="D102" s="70"/>
      <c r="X102" s="417"/>
      <c r="Y102" s="417"/>
      <c r="AR102" s="11"/>
    </row>
    <row r="103" spans="1:44" s="9" customFormat="1" x14ac:dyDescent="0.35">
      <c r="A103" s="267"/>
      <c r="B103" s="69"/>
      <c r="C103" s="70"/>
      <c r="D103" s="70"/>
      <c r="X103" s="417"/>
      <c r="Y103" s="417"/>
      <c r="AR103" s="11"/>
    </row>
    <row r="104" spans="1:44" s="9" customFormat="1" x14ac:dyDescent="0.35">
      <c r="A104" s="267"/>
      <c r="B104" s="69"/>
      <c r="C104" s="70"/>
      <c r="D104" s="70"/>
      <c r="X104" s="417"/>
      <c r="Y104" s="417"/>
      <c r="AR104" s="11"/>
    </row>
    <row r="105" spans="1:44" s="9" customFormat="1" x14ac:dyDescent="0.35">
      <c r="A105" s="267"/>
      <c r="B105" s="69"/>
      <c r="C105" s="70"/>
      <c r="D105" s="70"/>
      <c r="X105" s="417"/>
      <c r="Y105" s="417"/>
      <c r="AR105" s="11"/>
    </row>
    <row r="106" spans="1:44" s="9" customFormat="1" x14ac:dyDescent="0.35">
      <c r="A106" s="267"/>
      <c r="B106" s="69"/>
      <c r="C106" s="70"/>
      <c r="D106" s="70"/>
      <c r="X106" s="417"/>
      <c r="Y106" s="417"/>
      <c r="AR106" s="11"/>
    </row>
    <row r="107" spans="1:44" s="9" customFormat="1" x14ac:dyDescent="0.35">
      <c r="A107" s="267"/>
      <c r="B107" s="69"/>
      <c r="C107" s="70"/>
      <c r="D107" s="70"/>
      <c r="X107" s="417"/>
      <c r="Y107" s="417"/>
      <c r="AR107" s="11"/>
    </row>
    <row r="108" spans="1:44" s="9" customFormat="1" x14ac:dyDescent="0.35">
      <c r="A108" s="267"/>
      <c r="B108" s="69"/>
      <c r="C108" s="70"/>
      <c r="D108" s="70"/>
      <c r="X108" s="417"/>
      <c r="Y108" s="417"/>
      <c r="AR108" s="11"/>
    </row>
    <row r="109" spans="1:44" s="9" customFormat="1" x14ac:dyDescent="0.35">
      <c r="A109" s="267"/>
      <c r="B109" s="69"/>
      <c r="C109" s="70"/>
      <c r="D109" s="70"/>
      <c r="X109" s="417"/>
      <c r="Y109" s="417"/>
      <c r="AR109" s="11"/>
    </row>
    <row r="110" spans="1:44" s="9" customFormat="1" x14ac:dyDescent="0.35">
      <c r="A110" s="267"/>
      <c r="B110" s="69"/>
      <c r="C110" s="70"/>
      <c r="D110" s="70"/>
      <c r="X110" s="417"/>
      <c r="Y110" s="417"/>
      <c r="AR110" s="11"/>
    </row>
    <row r="111" spans="1:44" s="9" customFormat="1" x14ac:dyDescent="0.35">
      <c r="A111" s="267"/>
      <c r="B111" s="69"/>
      <c r="C111" s="70"/>
      <c r="D111" s="70"/>
      <c r="X111" s="417"/>
      <c r="Y111" s="417"/>
      <c r="AR111" s="11"/>
    </row>
    <row r="112" spans="1:44" s="9" customFormat="1" x14ac:dyDescent="0.35">
      <c r="A112" s="267"/>
      <c r="B112" s="69"/>
      <c r="C112" s="70"/>
      <c r="D112" s="70"/>
      <c r="X112" s="417"/>
      <c r="Y112" s="417"/>
      <c r="AR112" s="11"/>
    </row>
    <row r="113" spans="1:50" s="9" customFormat="1" x14ac:dyDescent="0.35">
      <c r="A113" s="267"/>
      <c r="B113" s="69"/>
      <c r="C113" s="70"/>
      <c r="D113" s="70"/>
      <c r="X113" s="417"/>
      <c r="Y113" s="417"/>
      <c r="AR113" s="11"/>
    </row>
    <row r="114" spans="1:50" s="9" customFormat="1" x14ac:dyDescent="0.35">
      <c r="A114" s="267"/>
      <c r="B114" s="69"/>
      <c r="C114" s="70"/>
      <c r="D114" s="70"/>
      <c r="X114" s="417"/>
      <c r="Y114" s="417"/>
      <c r="AR114" s="11"/>
    </row>
    <row r="115" spans="1:50" s="9" customFormat="1" x14ac:dyDescent="0.35">
      <c r="A115" s="267"/>
      <c r="B115" s="69"/>
      <c r="C115" s="70"/>
      <c r="D115" s="70"/>
      <c r="X115" s="417"/>
      <c r="Y115" s="417"/>
      <c r="AR115" s="11"/>
    </row>
    <row r="116" spans="1:50" s="9" customFormat="1" x14ac:dyDescent="0.35">
      <c r="A116" s="267"/>
      <c r="B116" s="69"/>
      <c r="C116" s="70"/>
      <c r="D116" s="70"/>
      <c r="X116" s="417"/>
      <c r="Y116" s="417"/>
      <c r="AR116" s="11"/>
    </row>
    <row r="117" spans="1:50" s="9" customFormat="1" x14ac:dyDescent="0.35">
      <c r="A117" s="267"/>
      <c r="B117" s="69"/>
      <c r="C117" s="70"/>
      <c r="D117" s="70"/>
      <c r="X117" s="417"/>
      <c r="Y117" s="417"/>
      <c r="AR117" s="11"/>
    </row>
    <row r="118" spans="1:50" s="9" customFormat="1" x14ac:dyDescent="0.35">
      <c r="A118" s="267"/>
      <c r="B118" s="69"/>
      <c r="C118" s="70"/>
      <c r="D118" s="70"/>
      <c r="X118" s="417"/>
      <c r="Y118" s="417"/>
      <c r="AR118" s="11"/>
    </row>
    <row r="119" spans="1:50" s="9" customFormat="1" x14ac:dyDescent="0.35">
      <c r="A119" s="267"/>
      <c r="B119" s="69"/>
      <c r="C119" s="70"/>
      <c r="D119" s="70"/>
      <c r="X119" s="417"/>
      <c r="Y119" s="417"/>
      <c r="AR119" s="11"/>
    </row>
    <row r="120" spans="1:50" s="9" customFormat="1" x14ac:dyDescent="0.35">
      <c r="A120" s="267"/>
      <c r="B120" s="69"/>
      <c r="C120" s="70"/>
      <c r="D120" s="70"/>
      <c r="X120" s="417"/>
      <c r="Y120" s="417"/>
      <c r="AX120" s="11"/>
    </row>
    <row r="121" spans="1:50" s="9" customFormat="1" x14ac:dyDescent="0.35">
      <c r="A121" s="267"/>
      <c r="B121" s="69"/>
      <c r="C121" s="70"/>
      <c r="D121" s="70"/>
      <c r="X121" s="417"/>
      <c r="Y121" s="417"/>
      <c r="AX121" s="11"/>
    </row>
    <row r="122" spans="1:50" s="9" customFormat="1" x14ac:dyDescent="0.35">
      <c r="A122" s="267"/>
      <c r="B122" s="69"/>
      <c r="C122" s="70"/>
      <c r="D122" s="70"/>
      <c r="X122" s="417"/>
      <c r="Y122" s="417"/>
      <c r="AX122" s="11"/>
    </row>
    <row r="123" spans="1:50" s="9" customFormat="1" x14ac:dyDescent="0.35">
      <c r="A123" s="267"/>
      <c r="B123" s="69"/>
      <c r="C123" s="70"/>
      <c r="D123" s="70"/>
      <c r="X123" s="417"/>
      <c r="Y123" s="417"/>
      <c r="AX123" s="11"/>
    </row>
    <row r="124" spans="1:50" s="9" customFormat="1" x14ac:dyDescent="0.35">
      <c r="A124" s="267"/>
      <c r="B124" s="69"/>
      <c r="C124" s="70"/>
      <c r="D124" s="70"/>
      <c r="X124" s="417"/>
      <c r="Y124" s="417"/>
      <c r="AX124" s="11"/>
    </row>
    <row r="125" spans="1:50" s="9" customFormat="1" x14ac:dyDescent="0.35">
      <c r="A125" s="267"/>
      <c r="B125" s="69"/>
      <c r="C125" s="70"/>
      <c r="D125" s="70"/>
      <c r="X125" s="417"/>
      <c r="Y125" s="417"/>
      <c r="AX125" s="11"/>
    </row>
    <row r="126" spans="1:50" s="9" customFormat="1" x14ac:dyDescent="0.35">
      <c r="A126" s="267"/>
      <c r="B126" s="69"/>
      <c r="C126" s="70"/>
      <c r="D126" s="70"/>
      <c r="X126" s="417"/>
      <c r="Y126" s="417"/>
      <c r="AX126" s="11"/>
    </row>
    <row r="127" spans="1:50" s="9" customFormat="1" x14ac:dyDescent="0.35">
      <c r="A127" s="267"/>
      <c r="B127" s="69"/>
      <c r="C127" s="70"/>
      <c r="D127" s="70"/>
      <c r="X127" s="417"/>
      <c r="Y127" s="417"/>
      <c r="AX127" s="11"/>
    </row>
    <row r="128" spans="1:50" s="9" customFormat="1" x14ac:dyDescent="0.35">
      <c r="A128" s="267"/>
      <c r="B128" s="69"/>
      <c r="C128" s="70"/>
      <c r="D128" s="70"/>
      <c r="X128" s="417"/>
      <c r="Y128" s="417"/>
      <c r="AX128" s="11"/>
    </row>
    <row r="129" spans="1:50" s="9" customFormat="1" x14ac:dyDescent="0.35">
      <c r="A129" s="267"/>
      <c r="B129" s="69"/>
      <c r="C129" s="70"/>
      <c r="D129" s="70"/>
      <c r="X129" s="417"/>
      <c r="Y129" s="417"/>
      <c r="AX129" s="11"/>
    </row>
    <row r="130" spans="1:50" s="9" customFormat="1" x14ac:dyDescent="0.35">
      <c r="A130" s="267"/>
      <c r="B130" s="69"/>
      <c r="C130" s="70"/>
      <c r="D130" s="70"/>
      <c r="X130" s="417"/>
      <c r="Y130" s="417"/>
      <c r="AX130" s="11"/>
    </row>
    <row r="131" spans="1:50" s="9" customFormat="1" x14ac:dyDescent="0.35">
      <c r="A131" s="267"/>
      <c r="B131" s="69"/>
      <c r="C131" s="70"/>
      <c r="D131" s="70"/>
      <c r="X131" s="417"/>
      <c r="Y131" s="417"/>
      <c r="AX131" s="11"/>
    </row>
    <row r="132" spans="1:50" s="9" customFormat="1" x14ac:dyDescent="0.35">
      <c r="A132" s="267"/>
      <c r="B132" s="69"/>
      <c r="C132" s="70"/>
      <c r="D132" s="70"/>
      <c r="X132" s="417"/>
      <c r="Y132" s="417"/>
      <c r="AX132" s="11"/>
    </row>
    <row r="133" spans="1:50" s="9" customFormat="1" x14ac:dyDescent="0.35">
      <c r="A133" s="267"/>
      <c r="B133" s="69"/>
      <c r="C133" s="70"/>
      <c r="D133" s="70"/>
      <c r="X133" s="417"/>
      <c r="Y133" s="417"/>
      <c r="AX133" s="11"/>
    </row>
    <row r="134" spans="1:50" s="9" customFormat="1" x14ac:dyDescent="0.35">
      <c r="A134" s="267"/>
      <c r="B134" s="69"/>
      <c r="C134" s="70"/>
      <c r="D134" s="70"/>
      <c r="X134" s="417"/>
      <c r="Y134" s="417"/>
      <c r="AX134" s="11"/>
    </row>
    <row r="135" spans="1:50" s="9" customFormat="1" x14ac:dyDescent="0.35">
      <c r="A135" s="267"/>
      <c r="B135" s="69"/>
      <c r="C135" s="70"/>
      <c r="D135" s="70"/>
      <c r="X135" s="417"/>
      <c r="Y135" s="417"/>
      <c r="AX135" s="11"/>
    </row>
    <row r="136" spans="1:50" s="9" customFormat="1" x14ac:dyDescent="0.35">
      <c r="A136" s="267"/>
      <c r="B136" s="69"/>
      <c r="C136" s="70"/>
      <c r="D136" s="70"/>
      <c r="X136" s="417"/>
      <c r="Y136" s="417"/>
      <c r="AX136" s="11"/>
    </row>
    <row r="137" spans="1:50" s="9" customFormat="1" x14ac:dyDescent="0.35">
      <c r="A137" s="267"/>
      <c r="B137" s="69"/>
      <c r="C137" s="70"/>
      <c r="D137" s="70"/>
      <c r="X137" s="417"/>
      <c r="Y137" s="417"/>
      <c r="AX137" s="11"/>
    </row>
    <row r="138" spans="1:50" s="9" customFormat="1" x14ac:dyDescent="0.35">
      <c r="A138" s="267"/>
      <c r="B138" s="69"/>
      <c r="C138" s="70"/>
      <c r="D138" s="70"/>
      <c r="X138" s="417"/>
      <c r="Y138" s="417"/>
      <c r="AX138" s="11"/>
    </row>
    <row r="139" spans="1:50" s="9" customFormat="1" x14ac:dyDescent="0.35">
      <c r="A139" s="267"/>
      <c r="B139" s="69"/>
      <c r="C139" s="70"/>
      <c r="D139" s="70"/>
      <c r="X139" s="417"/>
      <c r="Y139" s="417"/>
      <c r="AX139" s="11"/>
    </row>
    <row r="140" spans="1:50" s="9" customFormat="1" x14ac:dyDescent="0.35">
      <c r="A140" s="267"/>
      <c r="B140" s="69"/>
      <c r="C140" s="70"/>
      <c r="D140" s="70"/>
      <c r="X140" s="417"/>
      <c r="Y140" s="417"/>
      <c r="AX140" s="11"/>
    </row>
    <row r="141" spans="1:50" s="9" customFormat="1" x14ac:dyDescent="0.35">
      <c r="A141" s="267"/>
      <c r="B141" s="69"/>
      <c r="C141" s="70"/>
      <c r="D141" s="70"/>
      <c r="X141" s="417"/>
      <c r="Y141" s="417"/>
      <c r="AX141" s="11"/>
    </row>
    <row r="142" spans="1:50" s="9" customFormat="1" x14ac:dyDescent="0.35">
      <c r="A142" s="267"/>
      <c r="B142" s="69"/>
      <c r="C142" s="70"/>
      <c r="D142" s="70"/>
      <c r="X142" s="417"/>
      <c r="Y142" s="417"/>
      <c r="AX142" s="11"/>
    </row>
    <row r="143" spans="1:50" s="9" customFormat="1" x14ac:dyDescent="0.35">
      <c r="A143" s="267"/>
      <c r="B143" s="69"/>
      <c r="C143" s="70"/>
      <c r="D143" s="70"/>
      <c r="X143" s="417"/>
      <c r="Y143" s="417"/>
      <c r="AX143" s="11"/>
    </row>
    <row r="144" spans="1:50" s="9" customFormat="1" x14ac:dyDescent="0.35">
      <c r="A144" s="267"/>
      <c r="B144" s="69"/>
      <c r="C144" s="70"/>
      <c r="D144" s="70"/>
      <c r="X144" s="417"/>
      <c r="Y144" s="417"/>
      <c r="AX144" s="11"/>
    </row>
    <row r="145" spans="1:50" s="9" customFormat="1" x14ac:dyDescent="0.35">
      <c r="A145" s="267"/>
      <c r="B145" s="69"/>
      <c r="C145" s="70"/>
      <c r="D145" s="70"/>
      <c r="X145" s="417"/>
      <c r="Y145" s="417"/>
      <c r="AX145" s="11"/>
    </row>
    <row r="146" spans="1:50" s="9" customFormat="1" x14ac:dyDescent="0.35">
      <c r="A146" s="267"/>
      <c r="B146" s="69"/>
      <c r="C146" s="70"/>
      <c r="D146" s="70"/>
      <c r="X146" s="417"/>
      <c r="Y146" s="417"/>
      <c r="AX146" s="11"/>
    </row>
    <row r="147" spans="1:50" s="9" customFormat="1" x14ac:dyDescent="0.35">
      <c r="A147" s="267"/>
      <c r="B147" s="69"/>
      <c r="C147" s="70"/>
      <c r="D147" s="70"/>
      <c r="X147" s="417"/>
      <c r="Y147" s="417"/>
      <c r="AX147" s="11"/>
    </row>
    <row r="148" spans="1:50" s="9" customFormat="1" x14ac:dyDescent="0.35">
      <c r="A148" s="267"/>
      <c r="B148" s="69"/>
      <c r="C148" s="70"/>
      <c r="D148" s="70"/>
      <c r="X148" s="417"/>
      <c r="Y148" s="417"/>
      <c r="AX148" s="11"/>
    </row>
    <row r="149" spans="1:50" s="9" customFormat="1" x14ac:dyDescent="0.35">
      <c r="A149" s="267"/>
      <c r="B149" s="69"/>
      <c r="C149" s="70"/>
      <c r="D149" s="70"/>
      <c r="X149" s="417"/>
      <c r="Y149" s="417"/>
      <c r="AX149" s="11"/>
    </row>
    <row r="150" spans="1:50" s="9" customFormat="1" x14ac:dyDescent="0.35">
      <c r="A150" s="267"/>
      <c r="B150" s="69"/>
      <c r="C150" s="70"/>
      <c r="D150" s="70"/>
      <c r="X150" s="417"/>
      <c r="Y150" s="417"/>
      <c r="AX150" s="11"/>
    </row>
    <row r="151" spans="1:50" s="9" customFormat="1" x14ac:dyDescent="0.35">
      <c r="A151" s="267"/>
      <c r="B151" s="69"/>
      <c r="C151" s="70"/>
      <c r="D151" s="70"/>
      <c r="X151" s="417"/>
      <c r="Y151" s="417"/>
      <c r="AX151" s="11"/>
    </row>
    <row r="152" spans="1:50" s="9" customFormat="1" x14ac:dyDescent="0.35">
      <c r="A152" s="267"/>
      <c r="B152" s="69"/>
      <c r="C152" s="70"/>
      <c r="D152" s="70"/>
      <c r="X152" s="417"/>
      <c r="Y152" s="417"/>
      <c r="AX152" s="11"/>
    </row>
    <row r="153" spans="1:50" s="9" customFormat="1" x14ac:dyDescent="0.35">
      <c r="A153" s="267"/>
      <c r="B153" s="69"/>
      <c r="C153" s="70"/>
      <c r="D153" s="70"/>
      <c r="X153" s="417"/>
      <c r="Y153" s="417"/>
      <c r="AX153" s="11"/>
    </row>
    <row r="154" spans="1:50" s="9" customFormat="1" x14ac:dyDescent="0.35">
      <c r="A154" s="267"/>
      <c r="B154" s="69"/>
      <c r="C154" s="70"/>
      <c r="D154" s="70"/>
      <c r="X154" s="417"/>
      <c r="Y154" s="417"/>
      <c r="AX154" s="11"/>
    </row>
    <row r="155" spans="1:50" s="9" customFormat="1" x14ac:dyDescent="0.35">
      <c r="A155" s="267"/>
      <c r="B155" s="69"/>
      <c r="C155" s="70"/>
      <c r="D155" s="70"/>
      <c r="X155" s="417"/>
      <c r="Y155" s="417"/>
      <c r="AX155" s="11"/>
    </row>
    <row r="156" spans="1:50" s="9" customFormat="1" x14ac:dyDescent="0.35">
      <c r="A156" s="267"/>
      <c r="B156" s="69"/>
      <c r="C156" s="70"/>
      <c r="D156" s="70"/>
      <c r="X156" s="417"/>
      <c r="Y156" s="417"/>
      <c r="AX156" s="11"/>
    </row>
    <row r="157" spans="1:50" s="9" customFormat="1" x14ac:dyDescent="0.35">
      <c r="A157" s="267"/>
      <c r="B157" s="69"/>
      <c r="C157" s="70"/>
      <c r="D157" s="70"/>
      <c r="X157" s="417"/>
      <c r="Y157" s="417"/>
      <c r="AX157" s="11"/>
    </row>
    <row r="158" spans="1:50" s="9" customFormat="1" x14ac:dyDescent="0.35">
      <c r="A158" s="267"/>
      <c r="B158" s="69"/>
      <c r="C158" s="70"/>
      <c r="D158" s="70"/>
      <c r="X158" s="417"/>
      <c r="Y158" s="417"/>
      <c r="AX158" s="11"/>
    </row>
    <row r="159" spans="1:50" s="9" customFormat="1" x14ac:dyDescent="0.35">
      <c r="A159" s="267"/>
      <c r="B159" s="69"/>
      <c r="C159" s="70"/>
      <c r="D159" s="70"/>
      <c r="X159" s="417"/>
      <c r="Y159" s="417"/>
      <c r="AX159" s="11"/>
    </row>
    <row r="160" spans="1:50" s="9" customFormat="1" x14ac:dyDescent="0.35">
      <c r="A160" s="267"/>
      <c r="B160" s="69"/>
      <c r="C160" s="70"/>
      <c r="D160" s="70"/>
      <c r="X160" s="417"/>
      <c r="Y160" s="417"/>
      <c r="AX160" s="11"/>
    </row>
    <row r="161" spans="1:50" s="9" customFormat="1" x14ac:dyDescent="0.35">
      <c r="A161" s="267"/>
      <c r="B161" s="69"/>
      <c r="C161" s="70"/>
      <c r="D161" s="70"/>
      <c r="X161" s="417"/>
      <c r="Y161" s="417"/>
      <c r="AX161" s="11"/>
    </row>
    <row r="162" spans="1:50" s="9" customFormat="1" x14ac:dyDescent="0.35">
      <c r="A162" s="267"/>
      <c r="B162" s="69"/>
      <c r="C162" s="70"/>
      <c r="D162" s="70"/>
      <c r="X162" s="417"/>
      <c r="Y162" s="417"/>
      <c r="AX162" s="11"/>
    </row>
    <row r="163" spans="1:50" s="9" customFormat="1" x14ac:dyDescent="0.35">
      <c r="A163" s="267"/>
      <c r="B163" s="69"/>
      <c r="C163" s="70"/>
      <c r="D163" s="70"/>
      <c r="X163" s="417"/>
      <c r="Y163" s="417"/>
      <c r="AX163" s="11"/>
    </row>
    <row r="164" spans="1:50" s="9" customFormat="1" x14ac:dyDescent="0.35">
      <c r="A164" s="267"/>
      <c r="B164" s="69"/>
      <c r="C164" s="70"/>
      <c r="D164" s="70"/>
      <c r="X164" s="417"/>
      <c r="Y164" s="417"/>
      <c r="AX164" s="11"/>
    </row>
    <row r="165" spans="1:50" s="9" customFormat="1" x14ac:dyDescent="0.35">
      <c r="A165" s="267"/>
      <c r="B165" s="69"/>
      <c r="C165" s="70"/>
      <c r="D165" s="70"/>
      <c r="X165" s="417"/>
      <c r="Y165" s="417"/>
      <c r="AX165" s="11"/>
    </row>
    <row r="166" spans="1:50" s="9" customFormat="1" x14ac:dyDescent="0.35">
      <c r="A166" s="267"/>
      <c r="B166" s="69"/>
      <c r="C166" s="70"/>
      <c r="D166" s="70"/>
      <c r="X166" s="417"/>
      <c r="Y166" s="417"/>
      <c r="AX166" s="11"/>
    </row>
    <row r="167" spans="1:50" s="9" customFormat="1" x14ac:dyDescent="0.35">
      <c r="A167" s="267"/>
      <c r="B167" s="69"/>
      <c r="C167" s="70"/>
      <c r="D167" s="70"/>
      <c r="X167" s="417"/>
      <c r="Y167" s="417"/>
      <c r="AX167" s="11"/>
    </row>
    <row r="168" spans="1:50" s="9" customFormat="1" x14ac:dyDescent="0.35">
      <c r="A168" s="267"/>
      <c r="B168" s="69"/>
      <c r="C168" s="70"/>
      <c r="D168" s="70"/>
      <c r="X168" s="417"/>
      <c r="Y168" s="417"/>
      <c r="AX168" s="11"/>
    </row>
    <row r="169" spans="1:50" s="9" customFormat="1" x14ac:dyDescent="0.35">
      <c r="A169" s="267"/>
      <c r="B169" s="69"/>
      <c r="C169" s="70"/>
      <c r="D169" s="70"/>
      <c r="X169" s="417"/>
      <c r="Y169" s="417"/>
      <c r="AX169" s="11"/>
    </row>
    <row r="170" spans="1:50" s="9" customFormat="1" x14ac:dyDescent="0.35">
      <c r="A170" s="267"/>
      <c r="B170" s="69"/>
      <c r="C170" s="70"/>
      <c r="D170" s="70"/>
      <c r="X170" s="417"/>
      <c r="Y170" s="417"/>
      <c r="AX170" s="11"/>
    </row>
    <row r="171" spans="1:50" s="9" customFormat="1" x14ac:dyDescent="0.35">
      <c r="A171" s="267"/>
      <c r="B171" s="69"/>
      <c r="C171" s="70"/>
      <c r="D171" s="70"/>
      <c r="X171" s="417"/>
      <c r="Y171" s="417"/>
      <c r="AX171" s="11"/>
    </row>
    <row r="172" spans="1:50" s="9" customFormat="1" x14ac:dyDescent="0.35">
      <c r="A172" s="267"/>
      <c r="B172" s="69"/>
      <c r="C172" s="70"/>
      <c r="D172" s="70"/>
      <c r="X172" s="417"/>
      <c r="Y172" s="417"/>
      <c r="AX172" s="11"/>
    </row>
    <row r="173" spans="1:50" s="9" customFormat="1" x14ac:dyDescent="0.35">
      <c r="A173" s="267"/>
      <c r="B173" s="69"/>
      <c r="C173" s="70"/>
      <c r="D173" s="70"/>
      <c r="X173" s="417"/>
      <c r="Y173" s="417"/>
      <c r="AX173" s="11"/>
    </row>
    <row r="174" spans="1:50" s="9" customFormat="1" x14ac:dyDescent="0.35">
      <c r="A174" s="267"/>
      <c r="B174" s="69"/>
      <c r="C174" s="70"/>
      <c r="D174" s="70"/>
      <c r="X174" s="417"/>
      <c r="Y174" s="417"/>
      <c r="AX174" s="11"/>
    </row>
    <row r="175" spans="1:50" s="9" customFormat="1" x14ac:dyDescent="0.35">
      <c r="A175" s="267"/>
      <c r="B175" s="69"/>
      <c r="C175" s="70"/>
      <c r="D175" s="70"/>
      <c r="X175" s="417"/>
      <c r="Y175" s="417"/>
      <c r="AX175" s="11"/>
    </row>
    <row r="176" spans="1:50" s="9" customFormat="1" x14ac:dyDescent="0.35">
      <c r="A176" s="267"/>
      <c r="B176" s="69"/>
      <c r="C176" s="70"/>
      <c r="D176" s="70"/>
      <c r="X176" s="417"/>
      <c r="Y176" s="417"/>
      <c r="AX176" s="11"/>
    </row>
    <row r="177" spans="1:50" s="9" customFormat="1" x14ac:dyDescent="0.35">
      <c r="A177" s="267"/>
      <c r="B177" s="69"/>
      <c r="C177" s="70"/>
      <c r="D177" s="70"/>
      <c r="X177" s="417"/>
      <c r="Y177" s="417"/>
      <c r="AX177" s="11"/>
    </row>
    <row r="178" spans="1:50" s="9" customFormat="1" x14ac:dyDescent="0.35">
      <c r="A178" s="267"/>
      <c r="B178" s="69"/>
      <c r="C178" s="70"/>
      <c r="D178" s="70"/>
      <c r="X178" s="417"/>
      <c r="Y178" s="417"/>
      <c r="AX178" s="11"/>
    </row>
    <row r="179" spans="1:50" s="9" customFormat="1" x14ac:dyDescent="0.35">
      <c r="A179" s="267"/>
      <c r="B179" s="69"/>
      <c r="C179" s="70"/>
      <c r="D179" s="70"/>
      <c r="X179" s="417"/>
      <c r="Y179" s="417"/>
      <c r="AX179" s="11"/>
    </row>
    <row r="180" spans="1:50" s="9" customFormat="1" x14ac:dyDescent="0.35">
      <c r="A180" s="267"/>
      <c r="B180" s="69"/>
      <c r="C180" s="70"/>
      <c r="D180" s="70"/>
      <c r="X180" s="417"/>
      <c r="Y180" s="417"/>
      <c r="AX180" s="11"/>
    </row>
    <row r="181" spans="1:50" s="9" customFormat="1" x14ac:dyDescent="0.35">
      <c r="A181" s="267"/>
      <c r="B181" s="69"/>
      <c r="C181" s="70"/>
      <c r="D181" s="70"/>
      <c r="X181" s="417"/>
      <c r="Y181" s="417"/>
      <c r="AX181" s="11"/>
    </row>
    <row r="182" spans="1:50" s="9" customFormat="1" x14ac:dyDescent="0.35">
      <c r="A182" s="267"/>
      <c r="B182" s="69"/>
      <c r="C182" s="70"/>
      <c r="D182" s="70"/>
      <c r="X182" s="417"/>
      <c r="Y182" s="417"/>
      <c r="AX182" s="11"/>
    </row>
    <row r="183" spans="1:50" s="9" customFormat="1" x14ac:dyDescent="0.35">
      <c r="A183" s="267"/>
      <c r="B183" s="69"/>
      <c r="C183" s="70"/>
      <c r="D183" s="70"/>
      <c r="X183" s="417"/>
      <c r="Y183" s="417"/>
      <c r="AX183" s="11"/>
    </row>
    <row r="184" spans="1:50" s="9" customFormat="1" x14ac:dyDescent="0.35">
      <c r="A184" s="267"/>
      <c r="B184" s="69"/>
      <c r="C184" s="70"/>
      <c r="D184" s="70"/>
      <c r="X184" s="417"/>
      <c r="Y184" s="417"/>
      <c r="AX184" s="11"/>
    </row>
    <row r="185" spans="1:50" s="9" customFormat="1" x14ac:dyDescent="0.35">
      <c r="A185" s="267"/>
      <c r="B185" s="69"/>
      <c r="C185" s="70"/>
      <c r="D185" s="70"/>
      <c r="X185" s="417"/>
      <c r="Y185" s="417"/>
      <c r="AX185" s="11"/>
    </row>
    <row r="186" spans="1:50" s="9" customFormat="1" x14ac:dyDescent="0.35">
      <c r="A186" s="267"/>
      <c r="B186" s="69"/>
      <c r="C186" s="70"/>
      <c r="D186" s="70"/>
      <c r="X186" s="417"/>
      <c r="Y186" s="417"/>
      <c r="AX186" s="11"/>
    </row>
    <row r="187" spans="1:50" s="9" customFormat="1" x14ac:dyDescent="0.35">
      <c r="A187" s="267"/>
      <c r="B187" s="69"/>
      <c r="C187" s="70"/>
      <c r="D187" s="70"/>
      <c r="X187" s="417"/>
      <c r="Y187" s="417"/>
      <c r="AX187" s="11"/>
    </row>
    <row r="188" spans="1:50" s="9" customFormat="1" x14ac:dyDescent="0.35">
      <c r="A188" s="267"/>
      <c r="B188" s="69"/>
      <c r="C188" s="70"/>
      <c r="D188" s="70"/>
      <c r="X188" s="417"/>
      <c r="Y188" s="417"/>
      <c r="AX188" s="11"/>
    </row>
    <row r="189" spans="1:50" s="9" customFormat="1" x14ac:dyDescent="0.35">
      <c r="A189" s="267"/>
      <c r="B189" s="69"/>
      <c r="C189" s="70"/>
      <c r="D189" s="70"/>
      <c r="X189" s="417"/>
      <c r="Y189" s="417"/>
      <c r="AX189" s="11"/>
    </row>
    <row r="190" spans="1:50" s="9" customFormat="1" x14ac:dyDescent="0.35">
      <c r="A190" s="267"/>
      <c r="B190" s="69"/>
      <c r="C190" s="70"/>
      <c r="D190" s="70"/>
      <c r="X190" s="417"/>
      <c r="Y190" s="417"/>
      <c r="AX190" s="11"/>
    </row>
    <row r="191" spans="1:50" s="9" customFormat="1" x14ac:dyDescent="0.35">
      <c r="A191" s="267"/>
      <c r="B191" s="69"/>
      <c r="C191" s="70"/>
      <c r="D191" s="70"/>
      <c r="X191" s="417"/>
      <c r="Y191" s="417"/>
      <c r="AX191" s="11"/>
    </row>
    <row r="192" spans="1:50" s="9" customFormat="1" x14ac:dyDescent="0.35">
      <c r="A192" s="267"/>
      <c r="B192" s="69"/>
      <c r="C192" s="70"/>
      <c r="D192" s="70"/>
      <c r="X192" s="417"/>
      <c r="Y192" s="417"/>
      <c r="AX192" s="11"/>
    </row>
    <row r="193" spans="1:50" s="9" customFormat="1" x14ac:dyDescent="0.35">
      <c r="A193" s="267"/>
      <c r="B193" s="69"/>
      <c r="C193" s="70"/>
      <c r="D193" s="70"/>
      <c r="X193" s="417"/>
      <c r="Y193" s="417"/>
      <c r="AX193" s="11"/>
    </row>
    <row r="194" spans="1:50" s="9" customFormat="1" x14ac:dyDescent="0.35">
      <c r="A194" s="267"/>
      <c r="B194" s="69"/>
      <c r="C194" s="70"/>
      <c r="D194" s="70"/>
      <c r="X194" s="417"/>
      <c r="Y194" s="417"/>
      <c r="AX194" s="11"/>
    </row>
    <row r="195" spans="1:50" s="9" customFormat="1" x14ac:dyDescent="0.35">
      <c r="A195" s="267"/>
      <c r="B195" s="69"/>
      <c r="C195" s="70"/>
      <c r="D195" s="70"/>
      <c r="X195" s="417"/>
      <c r="Y195" s="417"/>
      <c r="AX195" s="11"/>
    </row>
    <row r="196" spans="1:50" s="9" customFormat="1" x14ac:dyDescent="0.35">
      <c r="A196" s="267"/>
      <c r="B196" s="69"/>
      <c r="C196" s="70"/>
      <c r="D196" s="70"/>
      <c r="X196" s="417"/>
      <c r="Y196" s="417"/>
      <c r="AX196" s="11"/>
    </row>
    <row r="197" spans="1:50" s="9" customFormat="1" x14ac:dyDescent="0.35">
      <c r="A197" s="267"/>
      <c r="B197" s="69"/>
      <c r="C197" s="70"/>
      <c r="D197" s="70"/>
      <c r="X197" s="417"/>
      <c r="Y197" s="417"/>
      <c r="AX197" s="11"/>
    </row>
    <row r="198" spans="1:50" s="9" customFormat="1" x14ac:dyDescent="0.35">
      <c r="A198" s="267"/>
      <c r="B198" s="69"/>
      <c r="C198" s="70"/>
      <c r="D198" s="70"/>
      <c r="X198" s="417"/>
      <c r="Y198" s="417"/>
      <c r="AX198" s="11"/>
    </row>
    <row r="199" spans="1:50" s="9" customFormat="1" x14ac:dyDescent="0.35">
      <c r="A199" s="267"/>
      <c r="B199" s="69"/>
      <c r="C199" s="70"/>
      <c r="D199" s="70"/>
      <c r="X199" s="417"/>
      <c r="Y199" s="417"/>
      <c r="AX199" s="11"/>
    </row>
    <row r="200" spans="1:50" s="9" customFormat="1" x14ac:dyDescent="0.35">
      <c r="A200" s="267"/>
      <c r="B200" s="69"/>
      <c r="C200" s="70"/>
      <c r="D200" s="70"/>
      <c r="X200" s="417"/>
      <c r="Y200" s="417"/>
      <c r="AX200" s="11"/>
    </row>
    <row r="201" spans="1:50" s="9" customFormat="1" x14ac:dyDescent="0.35">
      <c r="A201" s="267"/>
      <c r="B201" s="69"/>
      <c r="C201" s="70"/>
      <c r="D201" s="70"/>
      <c r="X201" s="417"/>
      <c r="Y201" s="417"/>
      <c r="AX201" s="11"/>
    </row>
    <row r="202" spans="1:50" s="9" customFormat="1" x14ac:dyDescent="0.35">
      <c r="A202" s="267"/>
      <c r="B202" s="69"/>
      <c r="C202" s="70"/>
      <c r="D202" s="70"/>
      <c r="X202" s="417"/>
      <c r="Y202" s="417"/>
      <c r="AX202" s="11"/>
    </row>
    <row r="203" spans="1:50" s="9" customFormat="1" x14ac:dyDescent="0.35">
      <c r="A203" s="267"/>
      <c r="B203" s="69"/>
      <c r="C203" s="70"/>
      <c r="D203" s="70"/>
      <c r="X203" s="417"/>
      <c r="Y203" s="417"/>
      <c r="AX203" s="11"/>
    </row>
    <row r="204" spans="1:50" s="9" customFormat="1" x14ac:dyDescent="0.35">
      <c r="A204" s="267"/>
      <c r="B204" s="69"/>
      <c r="C204" s="70"/>
      <c r="D204" s="70"/>
      <c r="X204" s="417"/>
      <c r="Y204" s="417"/>
      <c r="AX204" s="11"/>
    </row>
    <row r="205" spans="1:50" s="9" customFormat="1" x14ac:dyDescent="0.35">
      <c r="A205" s="267"/>
      <c r="B205" s="69"/>
      <c r="C205" s="70"/>
      <c r="D205" s="70"/>
      <c r="X205" s="417"/>
      <c r="Y205" s="417"/>
      <c r="AX205" s="11"/>
    </row>
    <row r="206" spans="1:50" s="9" customFormat="1" x14ac:dyDescent="0.35">
      <c r="A206" s="267"/>
      <c r="B206" s="69"/>
      <c r="C206" s="70"/>
      <c r="D206" s="70"/>
      <c r="X206" s="417"/>
      <c r="Y206" s="417"/>
      <c r="AX206" s="11"/>
    </row>
    <row r="207" spans="1:50" s="9" customFormat="1" x14ac:dyDescent="0.35">
      <c r="A207" s="267"/>
      <c r="B207" s="69"/>
      <c r="C207" s="70"/>
      <c r="D207" s="70"/>
      <c r="X207" s="417"/>
      <c r="Y207" s="417"/>
      <c r="AX207" s="11"/>
    </row>
    <row r="208" spans="1:50" s="9" customFormat="1" x14ac:dyDescent="0.35">
      <c r="A208" s="267"/>
      <c r="B208" s="69"/>
      <c r="C208" s="70"/>
      <c r="D208" s="70"/>
      <c r="X208" s="417"/>
      <c r="Y208" s="417"/>
      <c r="AX208" s="11"/>
    </row>
    <row r="209" spans="1:50" s="9" customFormat="1" x14ac:dyDescent="0.35">
      <c r="A209" s="267"/>
      <c r="B209" s="69"/>
      <c r="C209" s="70"/>
      <c r="D209" s="70"/>
      <c r="X209" s="417"/>
      <c r="Y209" s="417"/>
      <c r="AX209" s="11"/>
    </row>
    <row r="210" spans="1:50" s="9" customFormat="1" x14ac:dyDescent="0.35">
      <c r="A210" s="267"/>
      <c r="B210" s="69"/>
      <c r="C210" s="70"/>
      <c r="D210" s="70"/>
      <c r="X210" s="417"/>
      <c r="Y210" s="417"/>
      <c r="AX210" s="11"/>
    </row>
    <row r="211" spans="1:50" s="9" customFormat="1" x14ac:dyDescent="0.35">
      <c r="A211" s="267"/>
      <c r="B211" s="69"/>
      <c r="C211" s="70"/>
      <c r="D211" s="70"/>
      <c r="X211" s="417"/>
      <c r="Y211" s="417"/>
      <c r="AX211" s="11"/>
    </row>
    <row r="212" spans="1:50" s="9" customFormat="1" x14ac:dyDescent="0.35">
      <c r="A212" s="267"/>
      <c r="B212" s="69"/>
      <c r="C212" s="70"/>
      <c r="D212" s="70"/>
      <c r="X212" s="417"/>
      <c r="Y212" s="417"/>
      <c r="AX212" s="11"/>
    </row>
    <row r="213" spans="1:50" s="9" customFormat="1" x14ac:dyDescent="0.35">
      <c r="A213" s="267"/>
      <c r="B213" s="69"/>
      <c r="C213" s="70"/>
      <c r="D213" s="70"/>
      <c r="X213" s="417"/>
      <c r="Y213" s="417"/>
      <c r="AX213" s="11"/>
    </row>
    <row r="214" spans="1:50" s="9" customFormat="1" x14ac:dyDescent="0.35">
      <c r="A214" s="267"/>
      <c r="B214" s="69"/>
      <c r="C214" s="70"/>
      <c r="D214" s="70"/>
      <c r="X214" s="417"/>
      <c r="Y214" s="417"/>
      <c r="AX214" s="11"/>
    </row>
    <row r="215" spans="1:50" s="9" customFormat="1" x14ac:dyDescent="0.35">
      <c r="A215" s="267"/>
      <c r="B215" s="69"/>
      <c r="C215" s="70"/>
      <c r="D215" s="70"/>
      <c r="X215" s="417"/>
      <c r="Y215" s="417"/>
      <c r="AX215" s="11"/>
    </row>
    <row r="216" spans="1:50" s="9" customFormat="1" x14ac:dyDescent="0.35">
      <c r="A216" s="267"/>
      <c r="B216" s="69"/>
      <c r="C216" s="70"/>
      <c r="D216" s="70"/>
      <c r="X216" s="417"/>
      <c r="Y216" s="417"/>
      <c r="AX216" s="11"/>
    </row>
    <row r="217" spans="1:50" s="9" customFormat="1" x14ac:dyDescent="0.35">
      <c r="A217" s="267"/>
      <c r="B217" s="69"/>
      <c r="C217" s="70"/>
      <c r="D217" s="70"/>
      <c r="X217" s="417"/>
      <c r="Y217" s="417"/>
      <c r="AX217" s="11"/>
    </row>
    <row r="218" spans="1:50" s="9" customFormat="1" x14ac:dyDescent="0.35">
      <c r="A218" s="267"/>
      <c r="B218" s="69"/>
      <c r="C218" s="70"/>
      <c r="D218" s="70"/>
      <c r="X218" s="417"/>
      <c r="Y218" s="417"/>
      <c r="AX218" s="11"/>
    </row>
    <row r="219" spans="1:50" s="9" customFormat="1" x14ac:dyDescent="0.35">
      <c r="A219" s="267"/>
      <c r="B219" s="69"/>
      <c r="C219" s="70"/>
      <c r="D219" s="70"/>
      <c r="X219" s="417"/>
      <c r="Y219" s="417"/>
      <c r="AX219" s="11"/>
    </row>
    <row r="220" spans="1:50" s="9" customFormat="1" x14ac:dyDescent="0.35">
      <c r="A220" s="267"/>
      <c r="B220" s="69"/>
      <c r="C220" s="70"/>
      <c r="D220" s="70"/>
      <c r="X220" s="417"/>
      <c r="Y220" s="417"/>
      <c r="AX220" s="11"/>
    </row>
    <row r="221" spans="1:50" s="9" customFormat="1" x14ac:dyDescent="0.35">
      <c r="A221" s="267"/>
      <c r="B221" s="69"/>
      <c r="C221" s="70"/>
      <c r="D221" s="70"/>
      <c r="X221" s="417"/>
      <c r="Y221" s="417"/>
      <c r="AX221" s="11"/>
    </row>
    <row r="222" spans="1:50" s="9" customFormat="1" x14ac:dyDescent="0.35">
      <c r="A222" s="267"/>
      <c r="B222" s="69"/>
      <c r="C222" s="70"/>
      <c r="D222" s="70"/>
      <c r="X222" s="417"/>
      <c r="Y222" s="417"/>
      <c r="AX222" s="11"/>
    </row>
    <row r="223" spans="1:50" s="9" customFormat="1" x14ac:dyDescent="0.35">
      <c r="A223" s="267"/>
      <c r="B223" s="69"/>
      <c r="C223" s="70"/>
      <c r="D223" s="70"/>
      <c r="X223" s="417"/>
      <c r="Y223" s="417"/>
      <c r="AX223" s="11"/>
    </row>
    <row r="224" spans="1:50" s="9" customFormat="1" x14ac:dyDescent="0.35">
      <c r="A224" s="267"/>
      <c r="B224" s="69"/>
      <c r="C224" s="70"/>
      <c r="D224" s="70"/>
      <c r="X224" s="417"/>
      <c r="Y224" s="417"/>
      <c r="AX224" s="11"/>
    </row>
    <row r="225" spans="1:50" s="9" customFormat="1" x14ac:dyDescent="0.35">
      <c r="A225" s="267"/>
      <c r="B225" s="69"/>
      <c r="C225" s="70"/>
      <c r="D225" s="70"/>
      <c r="X225" s="417"/>
      <c r="Y225" s="417"/>
      <c r="AX225" s="11"/>
    </row>
    <row r="226" spans="1:50" s="9" customFormat="1" x14ac:dyDescent="0.35">
      <c r="A226" s="267"/>
      <c r="B226" s="69"/>
      <c r="C226" s="70"/>
      <c r="D226" s="70"/>
      <c r="X226" s="417"/>
      <c r="Y226" s="417"/>
      <c r="AX226" s="11"/>
    </row>
    <row r="227" spans="1:50" s="9" customFormat="1" x14ac:dyDescent="0.35">
      <c r="A227" s="267"/>
      <c r="B227" s="69"/>
      <c r="C227" s="70"/>
      <c r="D227" s="70"/>
      <c r="X227" s="417"/>
      <c r="Y227" s="417"/>
      <c r="AX227" s="11"/>
    </row>
    <row r="228" spans="1:50" s="9" customFormat="1" x14ac:dyDescent="0.35">
      <c r="A228" s="267"/>
      <c r="B228" s="69"/>
      <c r="C228" s="70"/>
      <c r="D228" s="70"/>
      <c r="X228" s="417"/>
      <c r="Y228" s="417"/>
      <c r="AX228" s="11"/>
    </row>
    <row r="229" spans="1:50" s="9" customFormat="1" x14ac:dyDescent="0.35">
      <c r="A229" s="267"/>
      <c r="B229" s="69"/>
      <c r="C229" s="70"/>
      <c r="D229" s="70"/>
      <c r="X229" s="417"/>
      <c r="Y229" s="417"/>
      <c r="AX229" s="11"/>
    </row>
    <row r="230" spans="1:50" s="9" customFormat="1" x14ac:dyDescent="0.35">
      <c r="A230" s="267"/>
      <c r="B230" s="69"/>
      <c r="C230" s="70"/>
      <c r="D230" s="70"/>
      <c r="X230" s="417"/>
      <c r="Y230" s="417"/>
      <c r="AX230" s="11"/>
    </row>
    <row r="231" spans="1:50" s="9" customFormat="1" x14ac:dyDescent="0.35">
      <c r="A231" s="267"/>
      <c r="B231" s="69"/>
      <c r="C231" s="70"/>
      <c r="D231" s="70"/>
      <c r="X231" s="417"/>
      <c r="Y231" s="417"/>
      <c r="AX231" s="11"/>
    </row>
    <row r="232" spans="1:50" s="9" customFormat="1" x14ac:dyDescent="0.35">
      <c r="A232" s="267"/>
      <c r="B232" s="69"/>
      <c r="C232" s="70"/>
      <c r="D232" s="70"/>
      <c r="X232" s="417"/>
      <c r="Y232" s="417"/>
      <c r="AX232" s="11"/>
    </row>
    <row r="233" spans="1:50" s="9" customFormat="1" x14ac:dyDescent="0.35">
      <c r="A233" s="267"/>
      <c r="B233" s="69"/>
      <c r="C233" s="70"/>
      <c r="D233" s="70"/>
      <c r="X233" s="417"/>
      <c r="Y233" s="417"/>
      <c r="AX233" s="11"/>
    </row>
    <row r="234" spans="1:50" s="9" customFormat="1" x14ac:dyDescent="0.35">
      <c r="A234" s="267"/>
      <c r="B234" s="69"/>
      <c r="C234" s="70"/>
      <c r="D234" s="70"/>
      <c r="X234" s="417"/>
      <c r="Y234" s="417"/>
      <c r="AX234" s="11"/>
    </row>
    <row r="235" spans="1:50" s="9" customFormat="1" x14ac:dyDescent="0.35">
      <c r="A235" s="267"/>
      <c r="B235" s="69"/>
      <c r="C235" s="70"/>
      <c r="D235" s="70"/>
      <c r="X235" s="417"/>
      <c r="Y235" s="417"/>
      <c r="AX235" s="11"/>
    </row>
    <row r="236" spans="1:50" s="9" customFormat="1" x14ac:dyDescent="0.35">
      <c r="A236" s="267"/>
      <c r="B236" s="69"/>
      <c r="C236" s="70"/>
      <c r="D236" s="70"/>
      <c r="X236" s="417"/>
      <c r="Y236" s="417"/>
      <c r="AX236" s="11"/>
    </row>
    <row r="237" spans="1:50" s="9" customFormat="1" x14ac:dyDescent="0.35">
      <c r="A237" s="267"/>
      <c r="B237" s="69"/>
      <c r="C237" s="70"/>
      <c r="D237" s="70"/>
      <c r="X237" s="417"/>
      <c r="Y237" s="417"/>
      <c r="AX237" s="11"/>
    </row>
    <row r="238" spans="1:50" s="9" customFormat="1" x14ac:dyDescent="0.35">
      <c r="A238" s="267"/>
      <c r="B238" s="69"/>
      <c r="C238" s="70"/>
      <c r="D238" s="70"/>
      <c r="X238" s="417"/>
      <c r="Y238" s="417"/>
      <c r="AX238" s="11"/>
    </row>
    <row r="239" spans="1:50" s="9" customFormat="1" x14ac:dyDescent="0.35">
      <c r="A239" s="267"/>
      <c r="B239" s="69"/>
      <c r="C239" s="70"/>
      <c r="D239" s="70"/>
      <c r="X239" s="417"/>
      <c r="Y239" s="417"/>
      <c r="AX239" s="11"/>
    </row>
    <row r="240" spans="1:50" s="9" customFormat="1" x14ac:dyDescent="0.35">
      <c r="A240" s="267"/>
      <c r="B240" s="69"/>
      <c r="C240" s="70"/>
      <c r="D240" s="70"/>
      <c r="X240" s="417"/>
      <c r="Y240" s="417"/>
      <c r="AX240" s="11"/>
    </row>
    <row r="241" spans="1:50" s="9" customFormat="1" x14ac:dyDescent="0.35">
      <c r="A241" s="267"/>
      <c r="B241" s="69"/>
      <c r="C241" s="70"/>
      <c r="D241" s="70"/>
      <c r="X241" s="417"/>
      <c r="Y241" s="417"/>
      <c r="AX241" s="11"/>
    </row>
    <row r="242" spans="1:50" s="9" customFormat="1" x14ac:dyDescent="0.35">
      <c r="A242" s="267"/>
      <c r="B242" s="69"/>
      <c r="C242" s="70"/>
      <c r="D242" s="70"/>
      <c r="X242" s="417"/>
      <c r="Y242" s="417"/>
      <c r="AX242" s="11"/>
    </row>
    <row r="243" spans="1:50" s="9" customFormat="1" x14ac:dyDescent="0.35">
      <c r="A243" s="267"/>
      <c r="B243" s="69"/>
      <c r="C243" s="70"/>
      <c r="D243" s="70"/>
      <c r="X243" s="417"/>
      <c r="Y243" s="417"/>
      <c r="AX243" s="11"/>
    </row>
    <row r="244" spans="1:50" s="9" customFormat="1" x14ac:dyDescent="0.35">
      <c r="A244" s="267"/>
      <c r="B244" s="69"/>
      <c r="C244" s="70"/>
      <c r="D244" s="70"/>
      <c r="X244" s="417"/>
      <c r="Y244" s="417"/>
      <c r="AX244" s="11"/>
    </row>
    <row r="245" spans="1:50" s="9" customFormat="1" x14ac:dyDescent="0.35">
      <c r="A245" s="267"/>
      <c r="B245" s="69"/>
      <c r="C245" s="70"/>
      <c r="D245" s="70"/>
      <c r="X245" s="417"/>
      <c r="Y245" s="417"/>
      <c r="AX245" s="11"/>
    </row>
    <row r="246" spans="1:50" s="9" customFormat="1" x14ac:dyDescent="0.35">
      <c r="A246" s="267"/>
      <c r="B246" s="69"/>
      <c r="C246" s="70"/>
      <c r="D246" s="70"/>
      <c r="X246" s="417"/>
      <c r="Y246" s="417"/>
      <c r="AX246" s="11"/>
    </row>
    <row r="247" spans="1:50" s="9" customFormat="1" x14ac:dyDescent="0.35">
      <c r="A247" s="267"/>
      <c r="B247" s="69"/>
      <c r="C247" s="70"/>
      <c r="D247" s="70"/>
      <c r="X247" s="417"/>
      <c r="Y247" s="417"/>
      <c r="AX247" s="11"/>
    </row>
    <row r="248" spans="1:50" s="9" customFormat="1" x14ac:dyDescent="0.35">
      <c r="A248" s="267"/>
      <c r="B248" s="69"/>
      <c r="C248" s="70"/>
      <c r="D248" s="70"/>
      <c r="X248" s="417"/>
      <c r="Y248" s="417"/>
      <c r="AX248" s="11"/>
    </row>
    <row r="249" spans="1:50" s="9" customFormat="1" x14ac:dyDescent="0.35">
      <c r="A249" s="267"/>
      <c r="B249" s="69"/>
      <c r="C249" s="70"/>
      <c r="D249" s="70"/>
      <c r="X249" s="417"/>
      <c r="Y249" s="417"/>
      <c r="AX249" s="11"/>
    </row>
    <row r="250" spans="1:50" s="9" customFormat="1" x14ac:dyDescent="0.35">
      <c r="A250" s="267"/>
      <c r="B250" s="69"/>
      <c r="C250" s="70"/>
      <c r="D250" s="70"/>
      <c r="X250" s="417"/>
      <c r="Y250" s="417"/>
      <c r="AX250" s="11"/>
    </row>
    <row r="251" spans="1:50" s="9" customFormat="1" x14ac:dyDescent="0.35">
      <c r="A251" s="267"/>
      <c r="B251" s="69"/>
      <c r="C251" s="70"/>
      <c r="D251" s="70"/>
      <c r="X251" s="417"/>
      <c r="Y251" s="417"/>
      <c r="AX251" s="11"/>
    </row>
    <row r="252" spans="1:50" s="9" customFormat="1" x14ac:dyDescent="0.35">
      <c r="A252" s="267"/>
      <c r="B252" s="69"/>
      <c r="C252" s="70"/>
      <c r="D252" s="70"/>
      <c r="X252" s="417"/>
      <c r="Y252" s="417"/>
      <c r="AX252" s="11"/>
    </row>
    <row r="253" spans="1:50" s="9" customFormat="1" x14ac:dyDescent="0.35">
      <c r="A253" s="267"/>
      <c r="B253" s="69"/>
      <c r="C253" s="70"/>
      <c r="D253" s="70"/>
      <c r="X253" s="417"/>
      <c r="Y253" s="417"/>
      <c r="AX253" s="11"/>
    </row>
    <row r="254" spans="1:50" s="9" customFormat="1" x14ac:dyDescent="0.35">
      <c r="A254" s="267"/>
      <c r="B254" s="69"/>
      <c r="C254" s="70"/>
      <c r="D254" s="70"/>
      <c r="X254" s="417"/>
      <c r="Y254" s="417"/>
      <c r="AX254" s="11"/>
    </row>
    <row r="255" spans="1:50" s="9" customFormat="1" x14ac:dyDescent="0.35">
      <c r="A255" s="267"/>
      <c r="B255" s="69"/>
      <c r="C255" s="70"/>
      <c r="D255" s="70"/>
      <c r="X255" s="417"/>
      <c r="Y255" s="417"/>
      <c r="AX255" s="11"/>
    </row>
    <row r="256" spans="1:50" s="9" customFormat="1" x14ac:dyDescent="0.35">
      <c r="A256" s="267"/>
      <c r="B256" s="69"/>
      <c r="C256" s="70"/>
      <c r="D256" s="70"/>
      <c r="X256" s="417"/>
      <c r="Y256" s="417"/>
      <c r="AX256" s="11"/>
    </row>
    <row r="257" spans="1:50" s="9" customFormat="1" x14ac:dyDescent="0.35">
      <c r="A257" s="267"/>
      <c r="B257" s="69"/>
      <c r="C257" s="70"/>
      <c r="D257" s="70"/>
      <c r="X257" s="417"/>
      <c r="Y257" s="417"/>
      <c r="AX257" s="11"/>
    </row>
    <row r="258" spans="1:50" s="9" customFormat="1" x14ac:dyDescent="0.35">
      <c r="A258" s="267"/>
      <c r="B258" s="69"/>
      <c r="C258" s="70"/>
      <c r="D258" s="70"/>
      <c r="X258" s="417"/>
      <c r="Y258" s="417"/>
      <c r="AX258" s="11"/>
    </row>
    <row r="259" spans="1:50" s="9" customFormat="1" x14ac:dyDescent="0.35">
      <c r="A259" s="267"/>
      <c r="B259" s="69"/>
      <c r="C259" s="70"/>
      <c r="D259" s="70"/>
      <c r="X259" s="417"/>
      <c r="Y259" s="417"/>
      <c r="AX259" s="11"/>
    </row>
    <row r="260" spans="1:50" s="9" customFormat="1" x14ac:dyDescent="0.35">
      <c r="A260" s="267"/>
      <c r="B260" s="69"/>
      <c r="C260" s="70"/>
      <c r="D260" s="70"/>
      <c r="X260" s="417"/>
      <c r="Y260" s="417"/>
      <c r="AX260" s="11"/>
    </row>
    <row r="261" spans="1:50" s="9" customFormat="1" x14ac:dyDescent="0.35">
      <c r="A261" s="267"/>
      <c r="B261" s="69"/>
      <c r="C261" s="70"/>
      <c r="D261" s="70"/>
      <c r="X261" s="417"/>
      <c r="Y261" s="417"/>
      <c r="AX261" s="11"/>
    </row>
    <row r="262" spans="1:50" s="9" customFormat="1" x14ac:dyDescent="0.35">
      <c r="A262" s="267"/>
      <c r="B262" s="69"/>
      <c r="C262" s="70"/>
      <c r="D262" s="70"/>
      <c r="X262" s="417"/>
      <c r="Y262" s="417"/>
      <c r="AX262" s="11"/>
    </row>
    <row r="263" spans="1:50" s="9" customFormat="1" x14ac:dyDescent="0.35">
      <c r="A263" s="267"/>
      <c r="B263" s="69"/>
      <c r="C263" s="70"/>
      <c r="D263" s="70"/>
      <c r="X263" s="417"/>
      <c r="Y263" s="417"/>
      <c r="AX263" s="11"/>
    </row>
    <row r="264" spans="1:50" s="9" customFormat="1" x14ac:dyDescent="0.35">
      <c r="A264" s="267"/>
      <c r="B264" s="69"/>
      <c r="C264" s="70"/>
      <c r="D264" s="70"/>
      <c r="X264" s="417"/>
      <c r="Y264" s="417"/>
      <c r="AX264" s="11"/>
    </row>
    <row r="265" spans="1:50" s="9" customFormat="1" x14ac:dyDescent="0.35">
      <c r="A265" s="267"/>
      <c r="B265" s="69"/>
      <c r="C265" s="70"/>
      <c r="D265" s="70"/>
      <c r="X265" s="417"/>
      <c r="Y265" s="417"/>
      <c r="AX265" s="11"/>
    </row>
    <row r="266" spans="1:50" s="9" customFormat="1" x14ac:dyDescent="0.35">
      <c r="A266" s="267"/>
      <c r="B266" s="69"/>
      <c r="C266" s="70"/>
      <c r="D266" s="70"/>
      <c r="X266" s="417"/>
      <c r="Y266" s="417"/>
      <c r="AX266" s="11"/>
    </row>
  </sheetData>
  <phoneticPr fontId="1" type="noConversion"/>
  <conditionalFormatting sqref="AH24:AJ24 AH21:AJ21 AH15:AJ15 AH12:AJ12 AH18:AJ18 AH6:AJ6 AH9:AJ9 G33:G41 J33:J41 AD55:AK55 AD52:AK52 AD49:AK49 AD46:AK46 AD43:AK43 AD40:AK40 AD37:AK37 AD34:AK34 AD31:AK31 Y33:Y41 S33:S41 V33:V41 Y44:Y52 V44:V52 S44:S52 J44:J52 G44:G52 M8:M14 M17:M23 P17:P23 Y8:Y14 Y17:Y23">
    <cfRule type="cellIs" dxfId="28" priority="1" stopIfTrue="1" operator="between">
      <formula>0.06</formula>
      <formula>0.099</formula>
    </cfRule>
    <cfRule type="cellIs" dxfId="27" priority="2" stopIfTrue="1" operator="lessThan">
      <formula>0.0599</formula>
    </cfRule>
  </conditionalFormatting>
  <conditionalFormatting sqref="G44:G52 G33:G41">
    <cfRule type="cellIs" dxfId="26" priority="3" stopIfTrue="1" operator="lessThan">
      <formula>0.0599</formula>
    </cfRule>
    <cfRule type="cellIs" dxfId="25" priority="4" stopIfTrue="1" operator="between">
      <formula>0.06</formula>
      <formula>0.099</formula>
    </cfRule>
  </conditionalFormatting>
  <conditionalFormatting sqref="G33:G41 J33:J41 M33:M41">
    <cfRule type="cellIs" dxfId="24" priority="5" stopIfTrue="1" operator="between">
      <formula>0.06</formula>
      <formula>0.09</formula>
    </cfRule>
    <cfRule type="cellIs" dxfId="23" priority="6" stopIfTrue="1" operator="lessThan">
      <formula>0.05</formula>
    </cfRule>
  </conditionalFormatting>
  <conditionalFormatting sqref="P17:P23 G17:G23 M8:M14 G8:G14 M17:M23">
    <cfRule type="cellIs" dxfId="22" priority="7" stopIfTrue="1" operator="between">
      <formula>0.06</formula>
      <formula>0.099</formula>
    </cfRule>
    <cfRule type="cellIs" dxfId="21" priority="8" stopIfTrue="1" operator="lessThan">
      <formula>0.059</formula>
    </cfRule>
  </conditionalFormatting>
  <conditionalFormatting sqref="G8:G14 G17:G23 S8:S14 S17:S23 V8:V14 V17:V23 AC24:AG24 AC21:AG21 AC18:AG18 AC15:AG15 AC12:AG12 AC9:AG9 AC6:AG6">
    <cfRule type="cellIs" dxfId="20" priority="9" stopIfTrue="1" operator="lessThan">
      <formula>0.0599</formula>
    </cfRule>
  </conditionalFormatting>
  <conditionalFormatting sqref="G8:G14 G17:G23 S8:S14 S17:S23 V8:V14 V17:V23 AC24:AG24 AC21:AG21 AC18:AG18 AC15:AG15 AC12:AG12 AC9:AG9 AC6:AG6">
    <cfRule type="cellIs" dxfId="19" priority="10" stopIfTrue="1" operator="between">
      <formula>0.06</formula>
      <formula>0.09</formula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topLeftCell="A4" workbookViewId="0">
      <selection activeCell="A17" sqref="A17:L22"/>
    </sheetView>
  </sheetViews>
  <sheetFormatPr defaultRowHeight="12.5" x14ac:dyDescent="0.25"/>
  <cols>
    <col min="1" max="1" width="19.453125" customWidth="1"/>
    <col min="3" max="3" width="7" customWidth="1"/>
    <col min="5" max="6" width="6.7265625" customWidth="1"/>
    <col min="8" max="9" width="7.1796875" customWidth="1"/>
    <col min="11" max="12" width="6.81640625" customWidth="1"/>
    <col min="13" max="13" width="7.7265625" customWidth="1"/>
    <col min="14" max="15" width="5.7265625" customWidth="1"/>
    <col min="17" max="18" width="6.7265625" customWidth="1"/>
    <col min="19" max="19" width="7.1796875" customWidth="1"/>
    <col min="20" max="24" width="6.7265625" customWidth="1"/>
    <col min="25" max="25" width="4.1796875" customWidth="1"/>
    <col min="26" max="26" width="16.54296875" customWidth="1"/>
    <col min="27" max="27" width="6.81640625" customWidth="1"/>
  </cols>
  <sheetData>
    <row r="1" spans="1:35" ht="16" thickBot="1" x14ac:dyDescent="0.35">
      <c r="Z1" s="443" t="s">
        <v>167</v>
      </c>
      <c r="AI1" s="106"/>
    </row>
    <row r="2" spans="1:35" ht="13.5" thickBot="1" x14ac:dyDescent="0.35">
      <c r="AB2" s="571" t="s">
        <v>163</v>
      </c>
      <c r="AC2" s="572"/>
      <c r="AD2" s="572"/>
      <c r="AE2" s="572"/>
      <c r="AF2" s="572"/>
      <c r="AG2" s="571" t="s">
        <v>164</v>
      </c>
      <c r="AH2" s="572"/>
      <c r="AI2" s="573"/>
    </row>
    <row r="3" spans="1:35" ht="52.5" thickBot="1" x14ac:dyDescent="0.4">
      <c r="A3" s="443" t="s">
        <v>166</v>
      </c>
      <c r="Z3" s="121"/>
      <c r="AA3" s="546" t="s">
        <v>168</v>
      </c>
      <c r="AB3" s="553" t="s">
        <v>0</v>
      </c>
      <c r="AC3" s="553" t="s">
        <v>1</v>
      </c>
      <c r="AD3" s="553" t="s">
        <v>17</v>
      </c>
      <c r="AE3" s="553" t="s">
        <v>66</v>
      </c>
      <c r="AF3" s="547" t="s">
        <v>79</v>
      </c>
      <c r="AG3" s="548" t="s">
        <v>13</v>
      </c>
      <c r="AH3" s="549" t="s">
        <v>17</v>
      </c>
      <c r="AI3" s="547" t="s">
        <v>78</v>
      </c>
    </row>
    <row r="4" spans="1:35" ht="14.5" x14ac:dyDescent="0.35">
      <c r="A4" s="444" t="s">
        <v>0</v>
      </c>
      <c r="B4" s="445" t="s">
        <v>6</v>
      </c>
      <c r="C4" s="447"/>
      <c r="D4" s="445" t="s">
        <v>7</v>
      </c>
      <c r="E4" s="446"/>
      <c r="F4" s="447"/>
      <c r="G4" s="445" t="s">
        <v>7</v>
      </c>
      <c r="H4" s="446"/>
      <c r="I4" s="446"/>
      <c r="J4" s="448" t="s">
        <v>7</v>
      </c>
      <c r="K4" s="449"/>
      <c r="L4" s="449"/>
      <c r="M4" s="448" t="s">
        <v>7</v>
      </c>
      <c r="N4" s="450"/>
      <c r="O4" s="451"/>
      <c r="P4" s="452"/>
      <c r="Q4" s="446"/>
      <c r="R4" s="447"/>
      <c r="S4" s="446"/>
      <c r="T4" s="446"/>
      <c r="U4" s="447"/>
      <c r="V4" s="453"/>
      <c r="W4" s="450"/>
      <c r="X4" s="454"/>
      <c r="Z4" s="122" t="s">
        <v>80</v>
      </c>
      <c r="AA4" s="550" t="s">
        <v>4</v>
      </c>
      <c r="AB4" s="555">
        <v>0.59235408983516069</v>
      </c>
      <c r="AC4" s="556">
        <v>0.91745525770299396</v>
      </c>
      <c r="AD4" s="556">
        <v>2.5445531453632824</v>
      </c>
      <c r="AE4" s="556">
        <v>5.8245008092078221</v>
      </c>
      <c r="AF4" s="557">
        <v>2.1963761208631642</v>
      </c>
      <c r="AG4" s="556">
        <v>0.92156944557245279</v>
      </c>
      <c r="AH4" s="556">
        <v>0.6388977070984635</v>
      </c>
      <c r="AI4" s="557">
        <v>3.8986989521536448</v>
      </c>
    </row>
    <row r="5" spans="1:35" ht="14.5" x14ac:dyDescent="0.35">
      <c r="A5" s="455" t="s">
        <v>10</v>
      </c>
      <c r="B5" s="456" t="s">
        <v>6</v>
      </c>
      <c r="C5" s="917"/>
      <c r="D5" s="456" t="s">
        <v>6</v>
      </c>
      <c r="E5" s="457"/>
      <c r="F5" s="458"/>
      <c r="G5" s="456" t="s">
        <v>7</v>
      </c>
      <c r="H5" s="457"/>
      <c r="I5" s="459"/>
      <c r="J5" s="460" t="s">
        <v>7</v>
      </c>
      <c r="K5" s="461"/>
      <c r="L5" s="461"/>
      <c r="M5" s="460" t="s">
        <v>7</v>
      </c>
      <c r="N5" s="462"/>
      <c r="O5" s="463"/>
      <c r="P5" s="464" t="s">
        <v>11</v>
      </c>
      <c r="Q5" s="461"/>
      <c r="R5" s="465"/>
      <c r="S5" s="466"/>
      <c r="T5" s="462"/>
      <c r="U5" s="465"/>
      <c r="V5" s="462"/>
      <c r="W5" s="461"/>
      <c r="X5" s="465"/>
      <c r="Z5" s="123"/>
      <c r="AA5" s="551" t="s">
        <v>8</v>
      </c>
      <c r="AB5" s="364" t="s">
        <v>85</v>
      </c>
      <c r="AC5" s="365" t="s">
        <v>85</v>
      </c>
      <c r="AD5" s="365" t="s">
        <v>85</v>
      </c>
      <c r="AE5" s="365" t="s">
        <v>85</v>
      </c>
      <c r="AF5" s="124" t="s">
        <v>85</v>
      </c>
      <c r="AG5" s="365" t="s">
        <v>87</v>
      </c>
      <c r="AH5" s="365" t="s">
        <v>88</v>
      </c>
      <c r="AI5" s="124" t="s">
        <v>88</v>
      </c>
    </row>
    <row r="6" spans="1:35" ht="15" thickBot="1" x14ac:dyDescent="0.4">
      <c r="A6" s="467" t="s">
        <v>13</v>
      </c>
      <c r="B6" s="468" t="s">
        <v>14</v>
      </c>
      <c r="C6" s="470"/>
      <c r="D6" s="468" t="s">
        <v>14</v>
      </c>
      <c r="E6" s="469"/>
      <c r="F6" s="470"/>
      <c r="G6" s="468" t="s">
        <v>14</v>
      </c>
      <c r="H6" s="469"/>
      <c r="I6" s="469"/>
      <c r="J6" s="471" t="s">
        <v>46</v>
      </c>
      <c r="K6" s="469"/>
      <c r="L6" s="469"/>
      <c r="M6" s="471" t="s">
        <v>47</v>
      </c>
      <c r="N6" s="472"/>
      <c r="O6" s="473"/>
      <c r="P6" s="474" t="s">
        <v>15</v>
      </c>
      <c r="Q6" s="475"/>
      <c r="R6" s="476"/>
      <c r="S6" s="477" t="s">
        <v>0</v>
      </c>
      <c r="T6" s="478"/>
      <c r="U6" s="479"/>
      <c r="V6" s="480" t="s">
        <v>13</v>
      </c>
      <c r="W6" s="481"/>
      <c r="X6" s="458"/>
      <c r="Z6" s="918"/>
      <c r="AA6" s="919" t="s">
        <v>12</v>
      </c>
      <c r="AB6" s="920">
        <v>0.44468814164419612</v>
      </c>
      <c r="AC6" s="921">
        <v>0.34218923957732716</v>
      </c>
      <c r="AD6" s="921">
        <v>0.1162054928098076</v>
      </c>
      <c r="AE6" s="922">
        <v>1.9041359324541627E-2</v>
      </c>
      <c r="AF6" s="923">
        <v>0.143843312916416</v>
      </c>
      <c r="AG6" s="921">
        <v>0.4061764196707629</v>
      </c>
      <c r="AH6" s="921">
        <v>0.42883132802865542</v>
      </c>
      <c r="AI6" s="924">
        <v>5.5255430383894105E-2</v>
      </c>
    </row>
    <row r="7" spans="1:35" ht="15" thickBot="1" x14ac:dyDescent="0.4">
      <c r="A7" s="482" t="s">
        <v>17</v>
      </c>
      <c r="B7" s="483" t="s">
        <v>18</v>
      </c>
      <c r="C7" s="484"/>
      <c r="D7" s="484"/>
      <c r="E7" s="484"/>
      <c r="F7" s="484"/>
      <c r="G7" s="484"/>
      <c r="H7" s="484"/>
      <c r="I7" s="484"/>
      <c r="J7" s="485"/>
      <c r="K7" s="485"/>
      <c r="L7" s="485"/>
      <c r="M7" s="485"/>
      <c r="N7" s="485"/>
      <c r="O7" s="485"/>
      <c r="P7" s="484"/>
      <c r="Q7" s="486"/>
      <c r="R7" s="487"/>
      <c r="S7" s="486"/>
      <c r="T7" s="487"/>
      <c r="U7" s="488"/>
      <c r="V7" s="484"/>
      <c r="W7" s="484"/>
      <c r="X7" s="489"/>
      <c r="Z7" s="126" t="s">
        <v>81</v>
      </c>
      <c r="AA7" s="551" t="s">
        <v>4</v>
      </c>
      <c r="AB7" s="558">
        <v>1.9458479137409914</v>
      </c>
      <c r="AC7" s="559">
        <v>2.5542441445972948</v>
      </c>
      <c r="AD7" s="559">
        <v>10.622336098993735</v>
      </c>
      <c r="AE7" s="559">
        <v>2.7676308081634162</v>
      </c>
      <c r="AF7" s="560">
        <v>0.52884396444117165</v>
      </c>
      <c r="AG7" s="559">
        <v>0.21118143827122765</v>
      </c>
      <c r="AH7" s="559">
        <v>3.6688208175874526</v>
      </c>
      <c r="AI7" s="560">
        <v>8.6812609612719775</v>
      </c>
    </row>
    <row r="8" spans="1:35" ht="15" thickBot="1" x14ac:dyDescent="0.4">
      <c r="A8" s="490"/>
      <c r="B8" s="491" t="s">
        <v>20</v>
      </c>
      <c r="C8" s="489" t="s">
        <v>21</v>
      </c>
      <c r="D8" s="484" t="s">
        <v>20</v>
      </c>
      <c r="E8" s="484" t="s">
        <v>21</v>
      </c>
      <c r="F8" s="492" t="s">
        <v>22</v>
      </c>
      <c r="G8" s="491" t="s">
        <v>20</v>
      </c>
      <c r="H8" s="484" t="s">
        <v>21</v>
      </c>
      <c r="I8" s="492" t="s">
        <v>22</v>
      </c>
      <c r="J8" s="493" t="s">
        <v>20</v>
      </c>
      <c r="K8" s="494" t="s">
        <v>21</v>
      </c>
      <c r="L8" s="492" t="s">
        <v>22</v>
      </c>
      <c r="M8" s="494" t="s">
        <v>20</v>
      </c>
      <c r="N8" s="494" t="s">
        <v>21</v>
      </c>
      <c r="O8" s="495" t="s">
        <v>22</v>
      </c>
      <c r="P8" s="484" t="s">
        <v>4</v>
      </c>
      <c r="Q8" s="484" t="s">
        <v>8</v>
      </c>
      <c r="R8" s="489" t="s">
        <v>12</v>
      </c>
      <c r="S8" s="484" t="s">
        <v>4</v>
      </c>
      <c r="T8" s="484" t="s">
        <v>8</v>
      </c>
      <c r="U8" s="489" t="s">
        <v>12</v>
      </c>
      <c r="V8" s="494" t="s">
        <v>4</v>
      </c>
      <c r="W8" s="494" t="s">
        <v>8</v>
      </c>
      <c r="X8" s="496" t="s">
        <v>12</v>
      </c>
      <c r="Z8" s="123"/>
      <c r="AA8" s="551" t="s">
        <v>8</v>
      </c>
      <c r="AB8" s="364" t="s">
        <v>86</v>
      </c>
      <c r="AC8" s="365" t="s">
        <v>86</v>
      </c>
      <c r="AD8" s="365" t="s">
        <v>86</v>
      </c>
      <c r="AE8" s="365" t="s">
        <v>86</v>
      </c>
      <c r="AF8" s="124" t="s">
        <v>86</v>
      </c>
      <c r="AG8" s="365" t="s">
        <v>64</v>
      </c>
      <c r="AH8" s="365" t="s">
        <v>65</v>
      </c>
      <c r="AI8" s="124" t="s">
        <v>65</v>
      </c>
    </row>
    <row r="9" spans="1:35" ht="15" thickBot="1" x14ac:dyDescent="0.4">
      <c r="A9" s="126" t="s">
        <v>80</v>
      </c>
      <c r="B9" s="497">
        <v>178.41666666666666</v>
      </c>
      <c r="C9" s="500">
        <v>52.279427820437398</v>
      </c>
      <c r="D9" s="498">
        <v>206.33333333333334</v>
      </c>
      <c r="E9" s="498">
        <v>44.690505920658858</v>
      </c>
      <c r="F9" s="498">
        <v>0.68935326546121534</v>
      </c>
      <c r="G9" s="497">
        <v>114.7</v>
      </c>
      <c r="H9" s="498">
        <v>24.795155216739868</v>
      </c>
      <c r="I9" s="498">
        <v>0.28757219005514245</v>
      </c>
      <c r="J9" s="497">
        <v>246.13636363636363</v>
      </c>
      <c r="K9" s="498">
        <v>75.834174381555911</v>
      </c>
      <c r="L9" s="499">
        <v>0.47</v>
      </c>
      <c r="M9" s="497" t="s">
        <v>48</v>
      </c>
      <c r="N9" s="498"/>
      <c r="O9" s="500"/>
      <c r="P9" s="501">
        <v>0.20043484255000013</v>
      </c>
      <c r="Q9" s="502" t="s">
        <v>38</v>
      </c>
      <c r="R9" s="501">
        <v>0.65781478247044878</v>
      </c>
      <c r="S9" s="534">
        <v>1.9890125127568152</v>
      </c>
      <c r="T9" s="502" t="s">
        <v>38</v>
      </c>
      <c r="U9" s="569">
        <v>0.16945726798932104</v>
      </c>
      <c r="V9" s="567">
        <v>2.4993012917767921</v>
      </c>
      <c r="W9" s="502" t="s">
        <v>83</v>
      </c>
      <c r="X9" s="503">
        <v>0.13040086631365935</v>
      </c>
      <c r="Z9" s="125"/>
      <c r="AA9" s="552" t="s">
        <v>12</v>
      </c>
      <c r="AB9" s="561">
        <v>0.16874647468789272</v>
      </c>
      <c r="AC9" s="562">
        <v>0.11583407755288466</v>
      </c>
      <c r="AD9" s="563">
        <v>1.9361743255274586E-3</v>
      </c>
      <c r="AE9" s="562">
        <v>0.10198204831366336</v>
      </c>
      <c r="AF9" s="564">
        <v>0.47023445053751789</v>
      </c>
      <c r="AG9" s="562">
        <v>0.81062297573841124</v>
      </c>
      <c r="AH9" s="565">
        <v>6.3409376921166133E-2</v>
      </c>
      <c r="AI9" s="566">
        <v>5.6085672983008355E-3</v>
      </c>
    </row>
    <row r="10" spans="1:35" ht="13.5" thickBot="1" x14ac:dyDescent="0.35">
      <c r="A10" s="126" t="s">
        <v>81</v>
      </c>
      <c r="B10" s="504">
        <v>247.29166666666666</v>
      </c>
      <c r="C10" s="508">
        <v>19.911495303015794</v>
      </c>
      <c r="D10" s="505">
        <v>223.16666666666666</v>
      </c>
      <c r="E10" s="505">
        <v>43.916034151042773</v>
      </c>
      <c r="F10" s="505">
        <v>0.62646688492426172</v>
      </c>
      <c r="G10" s="504">
        <v>314.875</v>
      </c>
      <c r="H10" s="505">
        <v>29.09555531839381</v>
      </c>
      <c r="I10" s="506">
        <v>0.08</v>
      </c>
      <c r="J10" s="504">
        <v>203.72222222222223</v>
      </c>
      <c r="K10" s="505">
        <v>34.148812521154206</v>
      </c>
      <c r="L10" s="507">
        <v>0.28000000000000003</v>
      </c>
      <c r="M10" s="504" t="s">
        <v>48</v>
      </c>
      <c r="N10" s="505"/>
      <c r="O10" s="508"/>
      <c r="P10" s="509">
        <v>0.32616698838521507</v>
      </c>
      <c r="Q10" s="510" t="s">
        <v>40</v>
      </c>
      <c r="R10" s="509">
        <v>0.57282884541905199</v>
      </c>
      <c r="S10" s="543">
        <v>3.8815222105895928</v>
      </c>
      <c r="T10" s="510" t="s">
        <v>40</v>
      </c>
      <c r="U10" s="570">
        <v>0.06</v>
      </c>
      <c r="V10" s="513">
        <v>5.9747865869866068</v>
      </c>
      <c r="W10" s="514" t="s">
        <v>49</v>
      </c>
      <c r="X10" s="515">
        <v>0.03</v>
      </c>
    </row>
    <row r="11" spans="1:35" ht="13.5" thickBot="1" x14ac:dyDescent="0.35">
      <c r="A11" s="482" t="s">
        <v>17</v>
      </c>
      <c r="B11" s="516" t="s">
        <v>37</v>
      </c>
      <c r="C11" s="517"/>
      <c r="D11" s="517"/>
      <c r="E11" s="517"/>
      <c r="F11" s="518"/>
      <c r="G11" s="517"/>
      <c r="H11" s="517"/>
      <c r="I11" s="518"/>
      <c r="J11" s="518"/>
      <c r="K11" s="517"/>
      <c r="L11" s="517"/>
      <c r="M11" s="517"/>
      <c r="N11" s="518"/>
      <c r="O11" s="518"/>
      <c r="P11" s="517"/>
      <c r="Q11" s="517"/>
      <c r="R11" s="517"/>
      <c r="S11" s="517"/>
      <c r="T11" s="517"/>
      <c r="U11" s="568"/>
      <c r="V11" s="519"/>
      <c r="W11" s="519"/>
      <c r="X11" s="500"/>
    </row>
    <row r="12" spans="1:35" ht="13.5" thickBot="1" x14ac:dyDescent="0.35">
      <c r="A12" s="520"/>
      <c r="B12" s="521" t="s">
        <v>20</v>
      </c>
      <c r="C12" s="522" t="s">
        <v>21</v>
      </c>
      <c r="D12" s="521" t="s">
        <v>20</v>
      </c>
      <c r="E12" s="522" t="s">
        <v>21</v>
      </c>
      <c r="F12" s="523" t="s">
        <v>22</v>
      </c>
      <c r="G12" s="521" t="s">
        <v>20</v>
      </c>
      <c r="H12" s="522" t="s">
        <v>21</v>
      </c>
      <c r="I12" s="524" t="s">
        <v>22</v>
      </c>
      <c r="J12" s="525" t="s">
        <v>20</v>
      </c>
      <c r="K12" s="526" t="s">
        <v>21</v>
      </c>
      <c r="L12" s="527" t="s">
        <v>22</v>
      </c>
      <c r="M12" s="525" t="s">
        <v>20</v>
      </c>
      <c r="N12" s="526" t="s">
        <v>21</v>
      </c>
      <c r="O12" s="527" t="s">
        <v>22</v>
      </c>
      <c r="P12" s="522" t="s">
        <v>4</v>
      </c>
      <c r="Q12" s="522" t="s">
        <v>8</v>
      </c>
      <c r="R12" s="522" t="s">
        <v>12</v>
      </c>
      <c r="S12" s="521" t="s">
        <v>4</v>
      </c>
      <c r="T12" s="522" t="s">
        <v>8</v>
      </c>
      <c r="U12" s="454" t="s">
        <v>12</v>
      </c>
      <c r="V12" s="528" t="s">
        <v>4</v>
      </c>
      <c r="W12" s="528" t="s">
        <v>8</v>
      </c>
      <c r="X12" s="529" t="s">
        <v>12</v>
      </c>
    </row>
    <row r="13" spans="1:35" ht="13" x14ac:dyDescent="0.3">
      <c r="A13" s="126" t="s">
        <v>80</v>
      </c>
      <c r="B13" s="497">
        <v>232.06666666666666</v>
      </c>
      <c r="C13" s="498">
        <v>47.248270733452109</v>
      </c>
      <c r="D13" s="497">
        <v>102.125</v>
      </c>
      <c r="E13" s="498">
        <v>47.521080848398228</v>
      </c>
      <c r="F13" s="530">
        <v>7.0000000000000007E-2</v>
      </c>
      <c r="G13" s="497">
        <v>279.56818181818181</v>
      </c>
      <c r="H13" s="498">
        <v>61.445338706531111</v>
      </c>
      <c r="I13" s="498">
        <v>0.54680171011281886</v>
      </c>
      <c r="J13" s="531">
        <v>176.28571428571428</v>
      </c>
      <c r="K13" s="532">
        <v>67.02814415485139</v>
      </c>
      <c r="L13" s="499">
        <v>0.5</v>
      </c>
      <c r="M13" s="531">
        <v>110.91666666666667</v>
      </c>
      <c r="N13" s="532">
        <v>36.090722876908103</v>
      </c>
      <c r="O13" s="533">
        <v>0.05</v>
      </c>
      <c r="P13" s="501">
        <v>2.2046779319818848</v>
      </c>
      <c r="Q13" s="502" t="s">
        <v>82</v>
      </c>
      <c r="R13" s="501">
        <v>0.14838238646085375</v>
      </c>
      <c r="S13" s="534">
        <v>3.7242491009492089</v>
      </c>
      <c r="T13" s="502" t="s">
        <v>82</v>
      </c>
      <c r="U13" s="512">
        <v>0.06</v>
      </c>
      <c r="V13" s="513">
        <v>1.958032487403375</v>
      </c>
      <c r="W13" s="535" t="s">
        <v>54</v>
      </c>
      <c r="X13" s="536">
        <v>0.16606125662138421</v>
      </c>
    </row>
    <row r="14" spans="1:35" ht="13.5" thickBot="1" x14ac:dyDescent="0.35">
      <c r="A14" s="537" t="s">
        <v>81</v>
      </c>
      <c r="B14" s="504">
        <v>236.16071428571428</v>
      </c>
      <c r="C14" s="505">
        <v>20.818936810168971</v>
      </c>
      <c r="D14" s="504">
        <v>171.75</v>
      </c>
      <c r="E14" s="505">
        <v>35.202771468275323</v>
      </c>
      <c r="F14" s="508">
        <v>0.14533436285618789</v>
      </c>
      <c r="G14" s="504">
        <v>163.69374999999999</v>
      </c>
      <c r="H14" s="505">
        <v>19.975493775186138</v>
      </c>
      <c r="I14" s="538">
        <v>0.02</v>
      </c>
      <c r="J14" s="539">
        <v>235.78125</v>
      </c>
      <c r="K14" s="540">
        <v>45.558670902690331</v>
      </c>
      <c r="L14" s="507">
        <v>0.99</v>
      </c>
      <c r="M14" s="539">
        <v>208</v>
      </c>
      <c r="N14" s="540">
        <v>24.799529565430607</v>
      </c>
      <c r="O14" s="541">
        <v>0.4</v>
      </c>
      <c r="P14" s="509">
        <v>3.2491624267719201</v>
      </c>
      <c r="Q14" s="505" t="s">
        <v>38</v>
      </c>
      <c r="R14" s="542">
        <v>0.08</v>
      </c>
      <c r="S14" s="543">
        <v>4.485009826131519E-2</v>
      </c>
      <c r="T14" s="505" t="s">
        <v>38</v>
      </c>
      <c r="U14" s="511">
        <v>0.83381391680574113</v>
      </c>
      <c r="V14" s="544">
        <v>1.4632209275092469</v>
      </c>
      <c r="W14" s="510" t="s">
        <v>54</v>
      </c>
      <c r="X14" s="545">
        <v>0.25414545562415053</v>
      </c>
    </row>
    <row r="15" spans="1:35" ht="15.5" x14ac:dyDescent="0.35">
      <c r="A15" s="105" t="s">
        <v>55</v>
      </c>
      <c r="B15" s="104"/>
      <c r="C15" s="104"/>
      <c r="D15" s="104"/>
      <c r="E15" s="104"/>
      <c r="F15" s="104"/>
      <c r="G15" s="104"/>
      <c r="H15" s="104"/>
      <c r="I15" s="104"/>
      <c r="J15" s="114"/>
      <c r="K15" s="114"/>
      <c r="L15" s="114"/>
      <c r="M15" s="114"/>
      <c r="N15" s="114"/>
      <c r="O15" s="114"/>
      <c r="P15" s="114"/>
      <c r="Q15" s="114"/>
    </row>
    <row r="16" spans="1:35" ht="16" thickBot="1" x14ac:dyDescent="0.4">
      <c r="K16" s="114"/>
      <c r="L16" s="114"/>
      <c r="M16" s="114"/>
      <c r="N16" s="114"/>
      <c r="O16" s="114"/>
      <c r="P16" s="114"/>
      <c r="Q16" s="114"/>
    </row>
    <row r="17" spans="1:17" ht="15.5" x14ac:dyDescent="0.35">
      <c r="A17" s="981" t="s">
        <v>230</v>
      </c>
      <c r="B17" s="973"/>
      <c r="C17" s="973"/>
      <c r="D17" s="973"/>
      <c r="E17" s="973"/>
      <c r="F17" s="973"/>
      <c r="G17" s="973"/>
      <c r="H17" s="973"/>
      <c r="I17" s="982"/>
      <c r="J17" s="982"/>
      <c r="K17" s="983"/>
      <c r="L17" s="984"/>
      <c r="M17" s="115"/>
      <c r="N17" s="114"/>
      <c r="O17" s="114"/>
      <c r="P17" s="114"/>
      <c r="Q17" s="103"/>
    </row>
    <row r="18" spans="1:17" ht="15.5" x14ac:dyDescent="0.35">
      <c r="A18" s="975" t="s">
        <v>231</v>
      </c>
      <c r="B18" s="976"/>
      <c r="C18" s="976"/>
      <c r="D18" s="976"/>
      <c r="E18" s="976"/>
      <c r="F18" s="976"/>
      <c r="G18" s="976"/>
      <c r="H18" s="976"/>
      <c r="I18" s="985"/>
      <c r="J18" s="985"/>
      <c r="K18" s="986"/>
      <c r="L18" s="987"/>
      <c r="M18" s="114"/>
      <c r="N18" s="113"/>
      <c r="O18" s="113"/>
      <c r="P18" s="113"/>
      <c r="Q18" s="114"/>
    </row>
    <row r="19" spans="1:17" ht="15.5" x14ac:dyDescent="0.35">
      <c r="A19" s="975" t="s">
        <v>232</v>
      </c>
      <c r="B19" s="976"/>
      <c r="C19" s="976"/>
      <c r="D19" s="976"/>
      <c r="E19" s="976"/>
      <c r="F19" s="976"/>
      <c r="G19" s="976"/>
      <c r="H19" s="976"/>
      <c r="I19" s="985"/>
      <c r="J19" s="985"/>
      <c r="K19" s="986"/>
      <c r="L19" s="987"/>
      <c r="M19" s="114"/>
      <c r="N19" s="114"/>
      <c r="O19" s="114"/>
      <c r="P19" s="114"/>
      <c r="Q19" s="114"/>
    </row>
    <row r="20" spans="1:17" ht="15.5" x14ac:dyDescent="0.35">
      <c r="A20" s="975" t="s">
        <v>233</v>
      </c>
      <c r="B20" s="976"/>
      <c r="C20" s="976"/>
      <c r="D20" s="976"/>
      <c r="E20" s="976"/>
      <c r="F20" s="976"/>
      <c r="G20" s="976"/>
      <c r="H20" s="976"/>
      <c r="I20" s="985"/>
      <c r="J20" s="985"/>
      <c r="K20" s="986"/>
      <c r="L20" s="987"/>
      <c r="M20" s="114"/>
      <c r="N20" s="114"/>
      <c r="O20" s="114"/>
      <c r="P20" s="114"/>
      <c r="Q20" s="114"/>
    </row>
    <row r="21" spans="1:17" ht="15.5" x14ac:dyDescent="0.35">
      <c r="A21" s="975" t="s">
        <v>228</v>
      </c>
      <c r="B21" s="976"/>
      <c r="C21" s="976"/>
      <c r="D21" s="976"/>
      <c r="E21" s="976"/>
      <c r="F21" s="976"/>
      <c r="G21" s="976"/>
      <c r="H21" s="976"/>
      <c r="I21" s="985"/>
      <c r="J21" s="985"/>
      <c r="K21" s="988"/>
      <c r="L21" s="989"/>
      <c r="M21" s="113"/>
      <c r="N21" s="114"/>
      <c r="O21" s="114"/>
      <c r="P21" s="114"/>
      <c r="Q21" s="113"/>
    </row>
    <row r="22" spans="1:17" ht="16" thickBot="1" x14ac:dyDescent="0.4">
      <c r="A22" s="978"/>
      <c r="B22" s="979"/>
      <c r="C22" s="979"/>
      <c r="D22" s="979"/>
      <c r="E22" s="979"/>
      <c r="F22" s="979"/>
      <c r="G22" s="979"/>
      <c r="H22" s="979"/>
      <c r="I22" s="990"/>
      <c r="J22" s="990"/>
      <c r="K22" s="991"/>
      <c r="L22" s="992"/>
      <c r="M22" s="114"/>
      <c r="N22" s="3"/>
      <c r="O22" s="3"/>
      <c r="P22" s="3"/>
      <c r="Q22" s="114"/>
    </row>
    <row r="23" spans="1:17" ht="15.5" x14ac:dyDescent="0.35">
      <c r="K23" s="114"/>
      <c r="L23" s="114"/>
      <c r="M23" s="114"/>
      <c r="Q23" s="114"/>
    </row>
    <row r="24" spans="1:17" ht="15.5" x14ac:dyDescent="0.35">
      <c r="J24" s="114"/>
      <c r="K24" s="114"/>
      <c r="L24" s="114"/>
      <c r="M24" s="114"/>
      <c r="Q24" s="114"/>
    </row>
  </sheetData>
  <phoneticPr fontId="1" type="noConversion"/>
  <conditionalFormatting sqref="I9:I10 F13:F14 I13:I14 F9:F10 R14 O13:O14 L13:L14 L9:L10">
    <cfRule type="cellIs" dxfId="18" priority="1" stopIfTrue="1" operator="between">
      <formula>0.06</formula>
      <formula>0.099</formula>
    </cfRule>
    <cfRule type="cellIs" dxfId="17" priority="2" stopIfTrue="1" operator="lessThan">
      <formula>0.0599</formula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"/>
  <sheetViews>
    <sheetView workbookViewId="0">
      <selection activeCell="A15" sqref="A15:L20"/>
    </sheetView>
  </sheetViews>
  <sheetFormatPr defaultRowHeight="12.5" x14ac:dyDescent="0.25"/>
  <cols>
    <col min="1" max="1" width="21" customWidth="1"/>
    <col min="2" max="22" width="5.26953125" customWidth="1"/>
    <col min="23" max="23" width="3.81640625" customWidth="1"/>
    <col min="24" max="24" width="13.81640625" customWidth="1"/>
  </cols>
  <sheetData>
    <row r="1" spans="1:33" ht="16" thickBot="1" x14ac:dyDescent="0.4">
      <c r="X1" s="443" t="s">
        <v>169</v>
      </c>
      <c r="Y1" s="104"/>
      <c r="Z1" s="104"/>
      <c r="AA1" s="104"/>
      <c r="AB1" s="104"/>
    </row>
    <row r="2" spans="1:33" ht="13.5" thickBot="1" x14ac:dyDescent="0.35">
      <c r="Z2" s="571" t="s">
        <v>163</v>
      </c>
      <c r="AA2" s="572"/>
      <c r="AB2" s="572"/>
      <c r="AC2" s="572"/>
      <c r="AD2" s="572"/>
      <c r="AE2" s="571" t="s">
        <v>164</v>
      </c>
      <c r="AF2" s="572"/>
      <c r="AG2" s="573"/>
    </row>
    <row r="3" spans="1:33" ht="52.5" thickBot="1" x14ac:dyDescent="0.4">
      <c r="A3" s="443" t="s">
        <v>170</v>
      </c>
      <c r="X3" s="121"/>
      <c r="Y3" s="546" t="s">
        <v>168</v>
      </c>
      <c r="Z3" s="553" t="s">
        <v>0</v>
      </c>
      <c r="AA3" s="553" t="s">
        <v>1</v>
      </c>
      <c r="AB3" s="553" t="s">
        <v>17</v>
      </c>
      <c r="AC3" s="553" t="s">
        <v>66</v>
      </c>
      <c r="AD3" s="547" t="s">
        <v>79</v>
      </c>
      <c r="AE3" s="548" t="s">
        <v>13</v>
      </c>
      <c r="AF3" s="549" t="s">
        <v>17</v>
      </c>
      <c r="AG3" s="547" t="s">
        <v>78</v>
      </c>
    </row>
    <row r="4" spans="1:33" ht="14.5" x14ac:dyDescent="0.35">
      <c r="A4" s="621" t="s">
        <v>5</v>
      </c>
      <c r="B4" s="622" t="s">
        <v>6</v>
      </c>
      <c r="C4" s="623"/>
      <c r="D4" s="624" t="s">
        <v>7</v>
      </c>
      <c r="E4" s="625"/>
      <c r="F4" s="626"/>
      <c r="G4" s="624" t="s">
        <v>7</v>
      </c>
      <c r="H4" s="502"/>
      <c r="I4" s="627"/>
      <c r="J4" s="628" t="s">
        <v>7</v>
      </c>
      <c r="K4" s="498"/>
      <c r="L4" s="628" t="s">
        <v>7</v>
      </c>
      <c r="M4" s="502"/>
      <c r="N4" s="629" t="s">
        <v>11</v>
      </c>
      <c r="O4" s="630"/>
      <c r="P4" s="627"/>
      <c r="Q4" s="631"/>
      <c r="R4" s="623"/>
      <c r="S4" s="632"/>
      <c r="T4" s="633"/>
      <c r="U4" s="502"/>
      <c r="V4" s="634"/>
      <c r="W4" s="635"/>
      <c r="X4" s="107" t="s">
        <v>77</v>
      </c>
      <c r="Y4" s="362" t="s">
        <v>4</v>
      </c>
      <c r="Z4" s="678">
        <v>4.8592785654669468</v>
      </c>
      <c r="AA4" s="679">
        <v>1.6352154429859644</v>
      </c>
      <c r="AB4" s="679">
        <v>6.4595981075550464</v>
      </c>
      <c r="AC4" s="679">
        <v>3.5859261880163693</v>
      </c>
      <c r="AD4" s="680">
        <v>2.7052608338473907</v>
      </c>
      <c r="AE4" s="377">
        <v>1.8820756672963601</v>
      </c>
      <c r="AF4" s="378">
        <v>0.31648178945193473</v>
      </c>
      <c r="AG4" s="379">
        <v>10.904567007295816</v>
      </c>
    </row>
    <row r="5" spans="1:33" ht="14.5" x14ac:dyDescent="0.35">
      <c r="A5" s="636" t="s">
        <v>10</v>
      </c>
      <c r="B5" s="637" t="s">
        <v>6</v>
      </c>
      <c r="C5" s="638"/>
      <c r="D5" s="639" t="s">
        <v>6</v>
      </c>
      <c r="E5" s="640"/>
      <c r="F5" s="641"/>
      <c r="G5" s="639" t="s">
        <v>7</v>
      </c>
      <c r="H5" s="535"/>
      <c r="I5" s="586"/>
      <c r="J5" s="642" t="s">
        <v>7</v>
      </c>
      <c r="K5" s="535"/>
      <c r="L5" s="642" t="s">
        <v>7</v>
      </c>
      <c r="M5" s="584"/>
      <c r="N5" s="620" t="s">
        <v>171</v>
      </c>
      <c r="O5" s="643"/>
      <c r="P5" s="644"/>
      <c r="Q5" s="645"/>
      <c r="R5" s="646"/>
      <c r="S5" s="647"/>
      <c r="T5" s="648"/>
      <c r="U5" s="643"/>
      <c r="V5" s="644"/>
      <c r="W5" s="649"/>
      <c r="X5" s="108"/>
      <c r="Y5" s="363" t="s">
        <v>8</v>
      </c>
      <c r="Z5" s="670" t="s">
        <v>42</v>
      </c>
      <c r="AA5" s="671" t="s">
        <v>42</v>
      </c>
      <c r="AB5" s="671" t="s">
        <v>42</v>
      </c>
      <c r="AC5" s="671" t="s">
        <v>42</v>
      </c>
      <c r="AD5" s="672" t="s">
        <v>42</v>
      </c>
      <c r="AE5" s="367" t="s">
        <v>75</v>
      </c>
      <c r="AF5" s="368" t="s">
        <v>76</v>
      </c>
      <c r="AG5" s="127" t="s">
        <v>76</v>
      </c>
    </row>
    <row r="6" spans="1:33" ht="15" thickBot="1" x14ac:dyDescent="0.4">
      <c r="A6" s="650" t="s">
        <v>13</v>
      </c>
      <c r="B6" s="651" t="s">
        <v>14</v>
      </c>
      <c r="C6" s="652"/>
      <c r="D6" s="653" t="s">
        <v>14</v>
      </c>
      <c r="E6" s="654"/>
      <c r="F6" s="655"/>
      <c r="G6" s="653" t="s">
        <v>14</v>
      </c>
      <c r="H6" s="656"/>
      <c r="I6" s="655"/>
      <c r="J6" s="657" t="s">
        <v>46</v>
      </c>
      <c r="K6" s="658"/>
      <c r="L6" s="657" t="s">
        <v>47</v>
      </c>
      <c r="M6" s="659"/>
      <c r="N6" s="660" t="s">
        <v>172</v>
      </c>
      <c r="O6" s="661"/>
      <c r="P6" s="662"/>
      <c r="Q6" s="660" t="s">
        <v>0</v>
      </c>
      <c r="R6" s="663"/>
      <c r="S6" s="664"/>
      <c r="T6" s="665" t="s">
        <v>13</v>
      </c>
      <c r="U6" s="661"/>
      <c r="V6" s="662"/>
      <c r="W6" s="649"/>
      <c r="X6" s="109"/>
      <c r="Y6" s="366" t="s">
        <v>12</v>
      </c>
      <c r="Z6" s="673">
        <v>3.2224675940048617E-2</v>
      </c>
      <c r="AA6" s="674">
        <v>0.20700658320849979</v>
      </c>
      <c r="AB6" s="675">
        <v>1.4249792297680525E-2</v>
      </c>
      <c r="AC6" s="676">
        <v>6.4182861351337994E-2</v>
      </c>
      <c r="AD6" s="677">
        <v>0.10641892138814943</v>
      </c>
      <c r="AE6" s="372">
        <v>0.16981703288700498</v>
      </c>
      <c r="AF6" s="373">
        <v>0.57790974768356784</v>
      </c>
      <c r="AG6" s="554">
        <v>2.4849816406386466E-3</v>
      </c>
    </row>
    <row r="7" spans="1:33" ht="13.5" thickBot="1" x14ac:dyDescent="0.35">
      <c r="A7" s="666" t="s">
        <v>17</v>
      </c>
      <c r="B7" s="598" t="s">
        <v>18</v>
      </c>
      <c r="C7" s="599"/>
      <c r="D7" s="598"/>
      <c r="E7" s="599"/>
      <c r="F7" s="600"/>
      <c r="G7" s="601"/>
      <c r="H7" s="600"/>
      <c r="I7" s="600"/>
      <c r="J7" s="595"/>
      <c r="K7" s="601"/>
      <c r="L7" s="595"/>
      <c r="M7" s="600"/>
      <c r="N7" s="602"/>
      <c r="O7" s="603"/>
      <c r="P7" s="603"/>
      <c r="Q7" s="604"/>
      <c r="R7" s="604"/>
      <c r="S7" s="605"/>
      <c r="T7" s="606"/>
      <c r="U7" s="601"/>
      <c r="V7" s="607"/>
      <c r="W7" s="635"/>
    </row>
    <row r="8" spans="1:33" ht="13.5" thickBot="1" x14ac:dyDescent="0.35">
      <c r="A8" s="667"/>
      <c r="B8" s="608" t="s">
        <v>20</v>
      </c>
      <c r="C8" s="609" t="s">
        <v>21</v>
      </c>
      <c r="D8" s="608" t="s">
        <v>20</v>
      </c>
      <c r="E8" s="609" t="s">
        <v>21</v>
      </c>
      <c r="F8" s="610" t="s">
        <v>22</v>
      </c>
      <c r="G8" s="611" t="s">
        <v>20</v>
      </c>
      <c r="H8" s="612" t="s">
        <v>21</v>
      </c>
      <c r="I8" s="610" t="s">
        <v>22</v>
      </c>
      <c r="J8" s="611" t="s">
        <v>20</v>
      </c>
      <c r="K8" s="613" t="s">
        <v>21</v>
      </c>
      <c r="L8" s="611" t="s">
        <v>20</v>
      </c>
      <c r="M8" s="613" t="s">
        <v>21</v>
      </c>
      <c r="N8" s="614" t="s">
        <v>4</v>
      </c>
      <c r="O8" s="615" t="s">
        <v>8</v>
      </c>
      <c r="P8" s="616" t="s">
        <v>12</v>
      </c>
      <c r="Q8" s="617" t="s">
        <v>4</v>
      </c>
      <c r="R8" s="617" t="s">
        <v>8</v>
      </c>
      <c r="S8" s="618" t="s">
        <v>12</v>
      </c>
      <c r="T8" s="611" t="s">
        <v>4</v>
      </c>
      <c r="U8" s="613" t="s">
        <v>8</v>
      </c>
      <c r="V8" s="619" t="s">
        <v>12</v>
      </c>
      <c r="W8" s="635"/>
    </row>
    <row r="9" spans="1:33" ht="13.5" thickBot="1" x14ac:dyDescent="0.35">
      <c r="A9" s="668" t="s">
        <v>70</v>
      </c>
      <c r="B9" s="574">
        <v>8.5</v>
      </c>
      <c r="C9" s="575">
        <v>1.4267845968170128</v>
      </c>
      <c r="D9" s="576">
        <v>12.05</v>
      </c>
      <c r="E9" s="577">
        <v>0.75074037530367987</v>
      </c>
      <c r="F9" s="578">
        <v>0.05</v>
      </c>
      <c r="G9" s="576">
        <v>7.1875</v>
      </c>
      <c r="H9" s="577">
        <v>1.056178674683949</v>
      </c>
      <c r="I9" s="578">
        <v>0.47292529849216469</v>
      </c>
      <c r="J9" s="576">
        <v>12.333333333333334</v>
      </c>
      <c r="K9" s="577">
        <v>1.0852547064066478</v>
      </c>
      <c r="L9" s="574" t="s">
        <v>48</v>
      </c>
      <c r="M9" s="575"/>
      <c r="N9" s="579">
        <v>5.6702948719124402</v>
      </c>
      <c r="O9" s="575" t="s">
        <v>34</v>
      </c>
      <c r="P9" s="580">
        <v>0.03</v>
      </c>
      <c r="Q9" s="581">
        <v>10.638200385745169</v>
      </c>
      <c r="R9" s="575" t="s">
        <v>34</v>
      </c>
      <c r="S9" s="580">
        <v>0</v>
      </c>
      <c r="T9" s="582">
        <v>11.139296745431581</v>
      </c>
      <c r="U9" s="575" t="s">
        <v>73</v>
      </c>
      <c r="V9" s="583">
        <v>0.01</v>
      </c>
      <c r="W9" s="669"/>
    </row>
    <row r="10" spans="1:33" ht="13.5" thickBot="1" x14ac:dyDescent="0.35">
      <c r="A10" s="666" t="s">
        <v>17</v>
      </c>
      <c r="B10" s="584" t="s">
        <v>37</v>
      </c>
      <c r="C10" s="584"/>
      <c r="D10" s="584"/>
      <c r="E10" s="585"/>
      <c r="F10" s="585"/>
      <c r="G10" s="585"/>
      <c r="H10" s="584"/>
      <c r="I10" s="584"/>
      <c r="J10" s="577"/>
      <c r="K10" s="577"/>
      <c r="L10" s="575"/>
      <c r="M10" s="575"/>
      <c r="N10" s="584"/>
      <c r="O10" s="584"/>
      <c r="P10" s="584"/>
      <c r="Q10" s="585"/>
      <c r="R10" s="535"/>
      <c r="S10" s="586"/>
      <c r="T10" s="596"/>
      <c r="U10" s="575"/>
      <c r="V10" s="597"/>
      <c r="W10" s="635"/>
    </row>
    <row r="11" spans="1:33" ht="13.5" thickBot="1" x14ac:dyDescent="0.35">
      <c r="A11" s="667"/>
      <c r="B11" s="587" t="s">
        <v>20</v>
      </c>
      <c r="C11" s="588" t="s">
        <v>21</v>
      </c>
      <c r="D11" s="587" t="s">
        <v>20</v>
      </c>
      <c r="E11" s="588" t="s">
        <v>21</v>
      </c>
      <c r="F11" s="589" t="s">
        <v>22</v>
      </c>
      <c r="G11" s="587" t="s">
        <v>20</v>
      </c>
      <c r="H11" s="588" t="s">
        <v>21</v>
      </c>
      <c r="I11" s="589" t="s">
        <v>71</v>
      </c>
      <c r="J11" s="590" t="s">
        <v>20</v>
      </c>
      <c r="K11" s="591" t="s">
        <v>21</v>
      </c>
      <c r="L11" s="590" t="s">
        <v>20</v>
      </c>
      <c r="M11" s="591" t="s">
        <v>21</v>
      </c>
      <c r="N11" s="521" t="s">
        <v>4</v>
      </c>
      <c r="O11" s="522" t="s">
        <v>8</v>
      </c>
      <c r="P11" s="454" t="s">
        <v>12</v>
      </c>
      <c r="Q11" s="522" t="s">
        <v>4</v>
      </c>
      <c r="R11" s="522" t="s">
        <v>8</v>
      </c>
      <c r="S11" s="454" t="s">
        <v>12</v>
      </c>
      <c r="T11" s="590" t="s">
        <v>4</v>
      </c>
      <c r="U11" s="591" t="s">
        <v>8</v>
      </c>
      <c r="V11" s="592" t="s">
        <v>12</v>
      </c>
      <c r="W11" s="635"/>
    </row>
    <row r="12" spans="1:33" ht="13.5" thickBot="1" x14ac:dyDescent="0.35">
      <c r="A12" s="668" t="s">
        <v>72</v>
      </c>
      <c r="B12" s="574">
        <v>11.722222222222221</v>
      </c>
      <c r="C12" s="575">
        <v>0.82120808328302763</v>
      </c>
      <c r="D12" s="574">
        <v>11.277777777777779</v>
      </c>
      <c r="E12" s="575">
        <v>1.5345808129925709</v>
      </c>
      <c r="F12" s="578">
        <v>0.80269102268055881</v>
      </c>
      <c r="G12" s="574">
        <v>10.909090909090908</v>
      </c>
      <c r="H12" s="575">
        <v>1.3514607952107736</v>
      </c>
      <c r="I12" s="578">
        <v>0.61414386032935808</v>
      </c>
      <c r="J12" s="574">
        <v>7.083333333333333</v>
      </c>
      <c r="K12" s="575">
        <v>1.7720828924680068</v>
      </c>
      <c r="L12" s="574">
        <v>12.75</v>
      </c>
      <c r="M12" s="575">
        <v>0.92421137553411803</v>
      </c>
      <c r="N12" s="579">
        <v>5.5155123785647117E-2</v>
      </c>
      <c r="O12" s="575" t="s">
        <v>40</v>
      </c>
      <c r="P12" s="593">
        <v>0.81616393651169428</v>
      </c>
      <c r="Q12" s="581">
        <v>4.1750235036038648E-2</v>
      </c>
      <c r="R12" s="575" t="s">
        <v>40</v>
      </c>
      <c r="S12" s="593">
        <v>0.83968764772579685</v>
      </c>
      <c r="T12" s="582">
        <v>2.6466254015902346</v>
      </c>
      <c r="U12" s="575" t="s">
        <v>74</v>
      </c>
      <c r="V12" s="594">
        <v>0.1</v>
      </c>
      <c r="W12" s="669"/>
    </row>
    <row r="13" spans="1:33" ht="15.5" x14ac:dyDescent="0.35">
      <c r="A13" s="105" t="s">
        <v>55</v>
      </c>
      <c r="B13" s="104"/>
      <c r="C13" s="104"/>
      <c r="D13" s="104"/>
      <c r="E13" s="104"/>
      <c r="F13" s="104"/>
      <c r="G13" s="104"/>
      <c r="H13" s="104"/>
      <c r="I13" s="104"/>
      <c r="J13" s="104"/>
      <c r="K13" s="104"/>
      <c r="L13" s="104"/>
      <c r="M13" s="104"/>
      <c r="N13" s="104"/>
      <c r="O13" s="104"/>
    </row>
    <row r="14" spans="1:33" ht="16" thickBot="1" x14ac:dyDescent="0.4">
      <c r="J14" s="104"/>
    </row>
    <row r="15" spans="1:33" ht="15.5" x14ac:dyDescent="0.35">
      <c r="A15" s="981" t="s">
        <v>234</v>
      </c>
      <c r="B15" s="973"/>
      <c r="C15" s="973"/>
      <c r="D15" s="973"/>
      <c r="E15" s="973"/>
      <c r="F15" s="973"/>
      <c r="G15" s="973"/>
      <c r="H15" s="973"/>
      <c r="I15" s="982"/>
      <c r="J15" s="982"/>
      <c r="K15" s="983"/>
      <c r="L15" s="984"/>
    </row>
    <row r="16" spans="1:33" ht="15.5" x14ac:dyDescent="0.35">
      <c r="A16" s="975" t="s">
        <v>235</v>
      </c>
      <c r="B16" s="976"/>
      <c r="C16" s="976"/>
      <c r="D16" s="976"/>
      <c r="E16" s="976"/>
      <c r="F16" s="976"/>
      <c r="G16" s="976"/>
      <c r="H16" s="976"/>
      <c r="I16" s="985"/>
      <c r="J16" s="985"/>
      <c r="K16" s="986"/>
      <c r="L16" s="987"/>
    </row>
    <row r="17" spans="1:12" ht="15.5" x14ac:dyDescent="0.35">
      <c r="A17" s="975" t="s">
        <v>236</v>
      </c>
      <c r="B17" s="976"/>
      <c r="C17" s="976"/>
      <c r="D17" s="976"/>
      <c r="E17" s="976"/>
      <c r="F17" s="976"/>
      <c r="G17" s="976"/>
      <c r="H17" s="976"/>
      <c r="I17" s="985"/>
      <c r="J17" s="985"/>
      <c r="K17" s="986"/>
      <c r="L17" s="987"/>
    </row>
    <row r="18" spans="1:12" ht="15.5" x14ac:dyDescent="0.35">
      <c r="A18" s="975" t="s">
        <v>237</v>
      </c>
      <c r="B18" s="976"/>
      <c r="C18" s="976"/>
      <c r="D18" s="976"/>
      <c r="E18" s="976"/>
      <c r="F18" s="976"/>
      <c r="G18" s="976"/>
      <c r="H18" s="976"/>
      <c r="I18" s="985"/>
      <c r="J18" s="985"/>
      <c r="K18" s="986"/>
      <c r="L18" s="987"/>
    </row>
    <row r="19" spans="1:12" ht="15.5" x14ac:dyDescent="0.35">
      <c r="A19" s="975" t="s">
        <v>238</v>
      </c>
      <c r="B19" s="976"/>
      <c r="C19" s="976"/>
      <c r="D19" s="976"/>
      <c r="E19" s="976"/>
      <c r="F19" s="976"/>
      <c r="G19" s="976"/>
      <c r="H19" s="976"/>
      <c r="I19" s="985"/>
      <c r="J19" s="985"/>
      <c r="K19" s="988"/>
      <c r="L19" s="989"/>
    </row>
    <row r="20" spans="1:12" ht="16" thickBot="1" x14ac:dyDescent="0.4">
      <c r="A20" s="978" t="s">
        <v>239</v>
      </c>
      <c r="B20" s="979"/>
      <c r="C20" s="979"/>
      <c r="D20" s="979"/>
      <c r="E20" s="979"/>
      <c r="F20" s="979"/>
      <c r="G20" s="979"/>
      <c r="H20" s="979"/>
      <c r="I20" s="990"/>
      <c r="J20" s="990"/>
      <c r="K20" s="991"/>
      <c r="L20" s="992"/>
    </row>
  </sheetData>
  <phoneticPr fontId="1" type="noConversion"/>
  <conditionalFormatting sqref="F12 I12 F9 I9">
    <cfRule type="cellIs" dxfId="16" priority="1" stopIfTrue="1" operator="lessThan">
      <formula>0.0599</formula>
    </cfRule>
  </conditionalFormatting>
  <conditionalFormatting sqref="F12 I12 F9 I9">
    <cfRule type="cellIs" dxfId="15" priority="2" stopIfTrue="1" operator="between">
      <formula>0.06</formula>
      <formula>0.099</formula>
    </cfRule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6"/>
  <sheetViews>
    <sheetView topLeftCell="A31" zoomScale="98" workbookViewId="0">
      <selection activeCell="A40" sqref="A40:L45"/>
    </sheetView>
  </sheetViews>
  <sheetFormatPr defaultRowHeight="14.5" x14ac:dyDescent="0.35"/>
  <cols>
    <col min="1" max="1" width="30.1796875" style="219" customWidth="1"/>
    <col min="2" max="2" width="25.54296875" customWidth="1"/>
    <col min="26" max="26" width="4.81640625" customWidth="1"/>
    <col min="27" max="27" width="17.54296875" style="243" customWidth="1"/>
    <col min="28" max="28" width="18.54296875" style="243" customWidth="1"/>
    <col min="33" max="34" width="13" customWidth="1"/>
    <col min="36" max="36" width="18.54296875" customWidth="1"/>
    <col min="37" max="37" width="13.54296875" customWidth="1"/>
  </cols>
  <sheetData>
    <row r="1" spans="1:41" ht="18.5" thickBot="1" x14ac:dyDescent="0.45">
      <c r="A1" s="256" t="s">
        <v>173</v>
      </c>
      <c r="AA1" s="256" t="s">
        <v>174</v>
      </c>
    </row>
    <row r="2" spans="1:41" ht="25.5" thickBot="1" x14ac:dyDescent="0.55000000000000004">
      <c r="A2" s="220" t="s">
        <v>90</v>
      </c>
      <c r="AA2" s="245"/>
      <c r="AB2" s="244" t="s">
        <v>114</v>
      </c>
      <c r="AC2" s="231"/>
      <c r="AD2" s="110" t="s">
        <v>0</v>
      </c>
      <c r="AE2" s="111" t="s">
        <v>1</v>
      </c>
      <c r="AF2" s="111" t="s">
        <v>17</v>
      </c>
      <c r="AG2" s="111" t="s">
        <v>66</v>
      </c>
      <c r="AH2" s="112" t="s">
        <v>79</v>
      </c>
      <c r="AJ2" s="244" t="s">
        <v>114</v>
      </c>
    </row>
    <row r="3" spans="1:41" s="877" customFormat="1" ht="21.5" thickBot="1" x14ac:dyDescent="0.55000000000000004">
      <c r="A3" s="876"/>
      <c r="AA3" s="245"/>
      <c r="AB3" s="244"/>
      <c r="AC3" s="231"/>
      <c r="AD3" s="111"/>
      <c r="AE3" s="111"/>
      <c r="AF3" s="111"/>
      <c r="AG3" s="111"/>
      <c r="AH3" s="112"/>
    </row>
    <row r="4" spans="1:41" s="877" customFormat="1" ht="21.5" thickBot="1" x14ac:dyDescent="0.55000000000000004">
      <c r="B4" s="817" t="s">
        <v>5</v>
      </c>
      <c r="C4" s="622" t="s">
        <v>6</v>
      </c>
      <c r="D4" s="623"/>
      <c r="E4" s="624" t="s">
        <v>7</v>
      </c>
      <c r="F4" s="625"/>
      <c r="G4" s="626"/>
      <c r="H4" s="624" t="s">
        <v>7</v>
      </c>
      <c r="I4" s="502"/>
      <c r="J4" s="627"/>
      <c r="K4" s="628" t="s">
        <v>7</v>
      </c>
      <c r="L4" s="498"/>
      <c r="M4" s="882"/>
      <c r="N4" s="628" t="s">
        <v>7</v>
      </c>
      <c r="O4" s="879"/>
      <c r="P4" s="502"/>
      <c r="Q4" s="629" t="s">
        <v>11</v>
      </c>
      <c r="R4" s="630"/>
      <c r="S4" s="627"/>
      <c r="T4" s="631"/>
      <c r="U4" s="623"/>
      <c r="V4" s="632"/>
      <c r="W4" s="633"/>
      <c r="X4" s="502"/>
      <c r="Y4" s="634"/>
      <c r="AA4" s="925" t="s">
        <v>69</v>
      </c>
      <c r="AB4" s="926" t="s">
        <v>193</v>
      </c>
      <c r="AC4" s="231"/>
      <c r="AD4" s="111"/>
      <c r="AE4" s="111"/>
      <c r="AF4" s="111"/>
      <c r="AG4" s="111"/>
      <c r="AH4" s="112"/>
      <c r="AJ4" s="926" t="s">
        <v>69</v>
      </c>
      <c r="AK4" s="926" t="s">
        <v>193</v>
      </c>
      <c r="AL4" s="927"/>
      <c r="AM4" s="928" t="s">
        <v>13</v>
      </c>
      <c r="AN4" s="928" t="s">
        <v>194</v>
      </c>
      <c r="AO4" s="929" t="s">
        <v>195</v>
      </c>
    </row>
    <row r="5" spans="1:41" s="877" customFormat="1" ht="21" x14ac:dyDescent="0.5">
      <c r="A5" s="846"/>
      <c r="B5" s="818" t="s">
        <v>10</v>
      </c>
      <c r="C5" s="637" t="s">
        <v>6</v>
      </c>
      <c r="D5" s="638"/>
      <c r="E5" s="639" t="s">
        <v>6</v>
      </c>
      <c r="F5" s="640"/>
      <c r="G5" s="641"/>
      <c r="H5" s="639" t="s">
        <v>7</v>
      </c>
      <c r="I5" s="535"/>
      <c r="J5" s="586"/>
      <c r="K5" s="642" t="s">
        <v>7</v>
      </c>
      <c r="L5" s="535"/>
      <c r="M5" s="883"/>
      <c r="N5" s="642" t="s">
        <v>7</v>
      </c>
      <c r="O5" s="880"/>
      <c r="P5" s="584"/>
      <c r="Q5" s="620" t="s">
        <v>171</v>
      </c>
      <c r="R5" s="643"/>
      <c r="S5" s="644"/>
      <c r="T5" s="645"/>
      <c r="U5" s="646"/>
      <c r="V5" s="647"/>
      <c r="W5" s="648"/>
      <c r="X5" s="643"/>
      <c r="Y5" s="644"/>
      <c r="AA5" s="893"/>
      <c r="AB5" s="249" t="s">
        <v>116</v>
      </c>
      <c r="AC5" s="232" t="s">
        <v>4</v>
      </c>
      <c r="AD5" s="235">
        <v>3.4023527335863593</v>
      </c>
      <c r="AE5" s="235">
        <v>1.8296098464291926</v>
      </c>
      <c r="AF5" s="235">
        <v>3.019245031833131</v>
      </c>
      <c r="AG5" s="235">
        <v>1.0516674400600511E-2</v>
      </c>
      <c r="AH5" s="236">
        <v>0.61937326495825418</v>
      </c>
      <c r="AJ5" s="250" t="s">
        <v>118</v>
      </c>
      <c r="AK5" s="931" t="s">
        <v>122</v>
      </c>
      <c r="AL5" s="932" t="s">
        <v>4</v>
      </c>
      <c r="AM5" s="933">
        <v>0.35559080650334551</v>
      </c>
      <c r="AN5" s="933">
        <v>0.6375305507442468</v>
      </c>
      <c r="AO5" s="934">
        <v>0.51512251941025744</v>
      </c>
    </row>
    <row r="6" spans="1:41" s="877" customFormat="1" ht="21.5" thickBot="1" x14ac:dyDescent="0.55000000000000004">
      <c r="A6" s="847"/>
      <c r="B6" s="819" t="s">
        <v>13</v>
      </c>
      <c r="C6" s="651" t="s">
        <v>14</v>
      </c>
      <c r="D6" s="652"/>
      <c r="E6" s="653" t="s">
        <v>14</v>
      </c>
      <c r="F6" s="654"/>
      <c r="G6" s="655"/>
      <c r="H6" s="653" t="s">
        <v>14</v>
      </c>
      <c r="I6" s="656"/>
      <c r="J6" s="655"/>
      <c r="K6" s="657" t="s">
        <v>46</v>
      </c>
      <c r="L6" s="658"/>
      <c r="M6" s="884"/>
      <c r="N6" s="657" t="s">
        <v>47</v>
      </c>
      <c r="O6" s="881"/>
      <c r="P6" s="659"/>
      <c r="Q6" s="660" t="s">
        <v>172</v>
      </c>
      <c r="R6" s="661"/>
      <c r="S6" s="662"/>
      <c r="T6" s="660" t="s">
        <v>0</v>
      </c>
      <c r="U6" s="663"/>
      <c r="V6" s="664"/>
      <c r="W6" s="665" t="s">
        <v>13</v>
      </c>
      <c r="X6" s="661"/>
      <c r="Y6" s="662"/>
      <c r="AA6" s="894"/>
      <c r="AB6" s="251"/>
      <c r="AC6" s="233" t="s">
        <v>8</v>
      </c>
      <c r="AD6" s="237" t="s">
        <v>41</v>
      </c>
      <c r="AE6" s="237" t="s">
        <v>41</v>
      </c>
      <c r="AF6" s="237" t="s">
        <v>41</v>
      </c>
      <c r="AG6" s="237" t="s">
        <v>41</v>
      </c>
      <c r="AH6" s="238" t="s">
        <v>41</v>
      </c>
      <c r="AJ6" s="250" t="s">
        <v>16</v>
      </c>
      <c r="AK6" s="123"/>
      <c r="AL6" s="935" t="s">
        <v>8</v>
      </c>
      <c r="AM6" s="936" t="s">
        <v>175</v>
      </c>
      <c r="AN6" s="936" t="s">
        <v>110</v>
      </c>
      <c r="AO6" s="937" t="s">
        <v>175</v>
      </c>
    </row>
    <row r="7" spans="1:41" s="877" customFormat="1" ht="21.5" thickBot="1" x14ac:dyDescent="0.55000000000000004">
      <c r="A7" s="845" t="s">
        <v>69</v>
      </c>
      <c r="B7" s="878" t="s">
        <v>189</v>
      </c>
      <c r="C7" s="598" t="s">
        <v>18</v>
      </c>
      <c r="D7" s="599"/>
      <c r="E7" s="598"/>
      <c r="F7" s="599"/>
      <c r="G7" s="600"/>
      <c r="H7" s="601"/>
      <c r="I7" s="600"/>
      <c r="J7" s="600"/>
      <c r="K7" s="595"/>
      <c r="L7" s="601"/>
      <c r="M7" s="595"/>
      <c r="N7" s="600"/>
      <c r="O7" s="602"/>
      <c r="P7" s="603"/>
      <c r="Q7" s="603"/>
      <c r="R7" s="604"/>
      <c r="S7" s="604"/>
      <c r="T7" s="604"/>
      <c r="U7" s="848"/>
      <c r="V7" s="601"/>
      <c r="W7" s="601"/>
      <c r="X7" s="885"/>
      <c r="Y7" s="885"/>
      <c r="AA7" s="250" t="s">
        <v>118</v>
      </c>
      <c r="AB7" s="251"/>
      <c r="AC7" s="233" t="s">
        <v>12</v>
      </c>
      <c r="AD7" s="239">
        <v>7.8021896771205967E-2</v>
      </c>
      <c r="AE7" s="239">
        <v>0.18932291466081055</v>
      </c>
      <c r="AF7" s="239">
        <v>9.5655929499240996E-2</v>
      </c>
      <c r="AG7" s="239">
        <v>0.91920833878665054</v>
      </c>
      <c r="AH7" s="240">
        <v>0.43931508262364405</v>
      </c>
      <c r="AJ7" s="123"/>
      <c r="AK7" s="125"/>
      <c r="AL7" s="935" t="s">
        <v>197</v>
      </c>
      <c r="AM7" s="938">
        <v>0.55985751868056466</v>
      </c>
      <c r="AN7" s="938">
        <v>0.54233138130179526</v>
      </c>
      <c r="AO7" s="939">
        <v>0.48395848139777464</v>
      </c>
    </row>
    <row r="8" spans="1:41" s="877" customFormat="1" ht="21.5" thickBot="1" x14ac:dyDescent="0.55000000000000004">
      <c r="A8" s="821" t="s">
        <v>92</v>
      </c>
      <c r="B8" s="822"/>
      <c r="C8" s="608" t="s">
        <v>20</v>
      </c>
      <c r="D8" s="609" t="s">
        <v>21</v>
      </c>
      <c r="E8" s="608" t="s">
        <v>20</v>
      </c>
      <c r="F8" s="609" t="s">
        <v>21</v>
      </c>
      <c r="G8" s="610" t="s">
        <v>22</v>
      </c>
      <c r="H8" s="611" t="s">
        <v>20</v>
      </c>
      <c r="I8" s="612" t="s">
        <v>21</v>
      </c>
      <c r="J8" s="610" t="s">
        <v>22</v>
      </c>
      <c r="K8" s="611" t="s">
        <v>20</v>
      </c>
      <c r="L8" s="612" t="s">
        <v>21</v>
      </c>
      <c r="M8" s="610" t="s">
        <v>22</v>
      </c>
      <c r="N8" s="611" t="s">
        <v>20</v>
      </c>
      <c r="O8" s="612" t="s">
        <v>21</v>
      </c>
      <c r="P8" s="610" t="s">
        <v>22</v>
      </c>
      <c r="Q8" s="886" t="s">
        <v>4</v>
      </c>
      <c r="R8" s="887" t="s">
        <v>8</v>
      </c>
      <c r="S8" s="888" t="s">
        <v>12</v>
      </c>
      <c r="T8" s="892" t="s">
        <v>4</v>
      </c>
      <c r="U8" s="889" t="s">
        <v>8</v>
      </c>
      <c r="V8" s="890" t="s">
        <v>12</v>
      </c>
      <c r="W8" s="886" t="s">
        <v>4</v>
      </c>
      <c r="X8" s="887" t="s">
        <v>8</v>
      </c>
      <c r="Y8" s="888" t="s">
        <v>12</v>
      </c>
      <c r="AA8" s="250" t="s">
        <v>16</v>
      </c>
      <c r="AB8" s="251" t="s">
        <v>119</v>
      </c>
      <c r="AC8" s="233" t="s">
        <v>4</v>
      </c>
      <c r="AD8" s="237">
        <v>1.377045604310666</v>
      </c>
      <c r="AE8" s="237">
        <v>0.10248959433601541</v>
      </c>
      <c r="AF8" s="237">
        <v>0.21404696874439214</v>
      </c>
      <c r="AG8" s="237">
        <v>10.70271234066545</v>
      </c>
      <c r="AH8" s="238">
        <v>5.5547631935546654E-2</v>
      </c>
      <c r="AJ8" s="123"/>
      <c r="AK8" s="931" t="s">
        <v>199</v>
      </c>
      <c r="AL8" s="935" t="s">
        <v>4</v>
      </c>
      <c r="AM8" s="936">
        <v>8.7673886154926457</v>
      </c>
      <c r="AN8" s="936">
        <v>2.6435251885967004</v>
      </c>
      <c r="AO8" s="937">
        <v>7.7018337983032721</v>
      </c>
    </row>
    <row r="9" spans="1:41" ht="21" x14ac:dyDescent="0.5">
      <c r="A9" s="221" t="s">
        <v>94</v>
      </c>
      <c r="B9" s="128" t="s">
        <v>95</v>
      </c>
      <c r="C9" s="183">
        <v>30.794285714285714</v>
      </c>
      <c r="D9" s="184">
        <v>8.4432285793727857</v>
      </c>
      <c r="E9" s="183">
        <v>35.533333333333339</v>
      </c>
      <c r="F9" s="185">
        <v>5.3593200232035958</v>
      </c>
      <c r="G9" s="184">
        <v>0.64833998955400696</v>
      </c>
      <c r="H9" s="186">
        <v>19.832000000000001</v>
      </c>
      <c r="I9" s="187">
        <v>2.3578430821409664</v>
      </c>
      <c r="J9" s="187">
        <v>0.25179929175007243</v>
      </c>
      <c r="K9" s="166">
        <v>15.568000000000001</v>
      </c>
      <c r="L9" s="165">
        <v>4.309049083034445</v>
      </c>
      <c r="M9" s="228">
        <v>0.14403067338979281</v>
      </c>
      <c r="N9" s="177" t="s">
        <v>48</v>
      </c>
      <c r="O9" s="177"/>
      <c r="P9" s="178"/>
      <c r="Q9" s="188">
        <v>0.17267270732474746</v>
      </c>
      <c r="R9" s="189" t="s">
        <v>31</v>
      </c>
      <c r="S9" s="190">
        <v>0.68508137174120087</v>
      </c>
      <c r="T9" s="191">
        <v>1.6923749859619539</v>
      </c>
      <c r="U9" s="189" t="s">
        <v>31</v>
      </c>
      <c r="V9" s="192">
        <v>0.21771430633076364</v>
      </c>
      <c r="W9" s="143">
        <v>0.75357271223734301</v>
      </c>
      <c r="X9" s="144" t="s">
        <v>106</v>
      </c>
      <c r="Y9" s="145">
        <v>0.41063079298581295</v>
      </c>
      <c r="AA9" s="250"/>
      <c r="AB9" s="251"/>
      <c r="AC9" s="233" t="s">
        <v>8</v>
      </c>
      <c r="AD9" s="237" t="s">
        <v>31</v>
      </c>
      <c r="AE9" s="237" t="s">
        <v>31</v>
      </c>
      <c r="AF9" s="237" t="s">
        <v>31</v>
      </c>
      <c r="AG9" s="237" t="s">
        <v>31</v>
      </c>
      <c r="AH9" s="238" t="s">
        <v>31</v>
      </c>
      <c r="AJ9" s="123"/>
      <c r="AK9" s="123"/>
      <c r="AL9" s="935" t="s">
        <v>8</v>
      </c>
      <c r="AM9" s="936" t="s">
        <v>105</v>
      </c>
      <c r="AN9" s="936" t="s">
        <v>111</v>
      </c>
      <c r="AO9" s="937" t="s">
        <v>105</v>
      </c>
    </row>
    <row r="10" spans="1:41" ht="21.5" thickBot="1" x14ac:dyDescent="0.55000000000000004">
      <c r="A10" s="222"/>
      <c r="B10" s="129" t="s">
        <v>96</v>
      </c>
      <c r="C10" s="183">
        <v>8</v>
      </c>
      <c r="D10" s="184">
        <v>3.3698005216266966</v>
      </c>
      <c r="E10" s="183">
        <v>2.7777777777777777</v>
      </c>
      <c r="F10" s="185">
        <v>1.4766704288891124</v>
      </c>
      <c r="G10" s="184">
        <v>0.17771120203620552</v>
      </c>
      <c r="H10" s="183">
        <v>8.4444444444444446</v>
      </c>
      <c r="I10" s="185">
        <v>2.867979888697846</v>
      </c>
      <c r="J10" s="185">
        <v>0.92118291052681955</v>
      </c>
      <c r="K10" s="166">
        <v>4.8888888888888893</v>
      </c>
      <c r="L10" s="165">
        <v>3.2121490056608368</v>
      </c>
      <c r="M10" s="228">
        <v>0.51293491674607439</v>
      </c>
      <c r="N10" s="179"/>
      <c r="O10" s="179"/>
      <c r="P10" s="180"/>
      <c r="Q10" s="188">
        <v>1.8414717101928659</v>
      </c>
      <c r="R10" s="189" t="s">
        <v>31</v>
      </c>
      <c r="S10" s="190">
        <v>0.18690530499188238</v>
      </c>
      <c r="T10" s="191">
        <v>2.0598390775468793</v>
      </c>
      <c r="U10" s="189" t="s">
        <v>31</v>
      </c>
      <c r="V10" s="192">
        <v>0.16361985938944962</v>
      </c>
      <c r="W10" s="146">
        <v>0.68175765645805586</v>
      </c>
      <c r="X10" s="147" t="s">
        <v>50</v>
      </c>
      <c r="Y10" s="148">
        <v>0.42112367355216707</v>
      </c>
      <c r="AA10" s="255"/>
      <c r="AB10" s="252"/>
      <c r="AC10" s="234" t="s">
        <v>12</v>
      </c>
      <c r="AD10" s="241">
        <v>0.25439108234712798</v>
      </c>
      <c r="AE10" s="241">
        <v>0.75218274020561471</v>
      </c>
      <c r="AF10" s="241">
        <v>0.64860785430159051</v>
      </c>
      <c r="AG10" s="241">
        <v>3.8179460957052749E-3</v>
      </c>
      <c r="AH10" s="242">
        <v>0.81607339097621734</v>
      </c>
      <c r="AJ10" s="125"/>
      <c r="AK10" s="125"/>
      <c r="AL10" s="940" t="s">
        <v>197</v>
      </c>
      <c r="AM10" s="941">
        <v>1.0319182426178686E-2</v>
      </c>
      <c r="AN10" s="941">
        <v>0.10617824576451208</v>
      </c>
      <c r="AO10" s="942">
        <v>1.4888721452815399E-2</v>
      </c>
    </row>
    <row r="11" spans="1:41" ht="21" x14ac:dyDescent="0.5">
      <c r="A11" s="222"/>
      <c r="B11" s="129" t="s">
        <v>97</v>
      </c>
      <c r="C11" s="183">
        <v>229.16000000000003</v>
      </c>
      <c r="D11" s="184">
        <v>72.719399127906769</v>
      </c>
      <c r="E11" s="183">
        <v>279.38666666666666</v>
      </c>
      <c r="F11" s="185">
        <v>69.652399176992532</v>
      </c>
      <c r="G11" s="184">
        <v>0.63496909540190183</v>
      </c>
      <c r="H11" s="183">
        <v>285.96666666666664</v>
      </c>
      <c r="I11" s="185">
        <v>41.234806548729104</v>
      </c>
      <c r="J11" s="185">
        <v>0.5133191429342846</v>
      </c>
      <c r="K11" s="166">
        <v>441.77</v>
      </c>
      <c r="L11" s="165">
        <v>46.459058320202779</v>
      </c>
      <c r="M11" s="228">
        <v>3.6146290763942171E-2</v>
      </c>
      <c r="N11" s="179"/>
      <c r="O11" s="179"/>
      <c r="P11" s="180"/>
      <c r="Q11" s="188">
        <v>0.22788201719042442</v>
      </c>
      <c r="R11" s="189" t="s">
        <v>31</v>
      </c>
      <c r="S11" s="190">
        <v>0.64102457332459906</v>
      </c>
      <c r="T11" s="191">
        <v>3.7248074706043317E-3</v>
      </c>
      <c r="U11" s="189" t="s">
        <v>31</v>
      </c>
      <c r="V11" s="192">
        <v>0.95226267369903184</v>
      </c>
      <c r="W11" s="146">
        <v>6.0599421428744158</v>
      </c>
      <c r="X11" s="147" t="s">
        <v>106</v>
      </c>
      <c r="Y11" s="193">
        <v>0.04</v>
      </c>
      <c r="AA11" s="253"/>
      <c r="AB11" s="249" t="s">
        <v>122</v>
      </c>
      <c r="AC11" s="232" t="s">
        <v>4</v>
      </c>
      <c r="AD11" s="235">
        <v>0.21439602594436441</v>
      </c>
      <c r="AE11" s="235">
        <v>0.74148495268201997</v>
      </c>
      <c r="AF11" s="235">
        <v>6.333247788468757</v>
      </c>
      <c r="AG11" s="235">
        <v>3.8375620028502726</v>
      </c>
      <c r="AH11" s="236">
        <v>2.1360247235930276</v>
      </c>
      <c r="AJ11" s="250" t="s">
        <v>96</v>
      </c>
      <c r="AK11" s="925" t="s">
        <v>202</v>
      </c>
      <c r="AL11" s="932" t="s">
        <v>4</v>
      </c>
      <c r="AM11" s="933">
        <v>5.3615716354954664E-2</v>
      </c>
      <c r="AN11" s="933">
        <v>3.4255909932190867</v>
      </c>
      <c r="AO11" s="934">
        <v>1.3778851877511678</v>
      </c>
    </row>
    <row r="12" spans="1:41" ht="21" x14ac:dyDescent="0.5">
      <c r="A12" s="221" t="s">
        <v>98</v>
      </c>
      <c r="B12" s="129" t="s">
        <v>95</v>
      </c>
      <c r="C12" s="183">
        <v>19.928000000000004</v>
      </c>
      <c r="D12" s="184">
        <v>2.9529483571508579</v>
      </c>
      <c r="E12" s="183">
        <v>20.349999999999998</v>
      </c>
      <c r="F12" s="185">
        <v>11.278550438775367</v>
      </c>
      <c r="G12" s="184">
        <v>0.9731411329166193</v>
      </c>
      <c r="H12" s="183">
        <v>7.82</v>
      </c>
      <c r="I12" s="185">
        <v>2.8140836282290302</v>
      </c>
      <c r="J12" s="194">
        <v>0.02</v>
      </c>
      <c r="K12" s="166">
        <v>15.216000000000003</v>
      </c>
      <c r="L12" s="165">
        <v>1.3963724431540379</v>
      </c>
      <c r="M12" s="228">
        <v>0.20172857518872214</v>
      </c>
      <c r="N12" s="179"/>
      <c r="O12" s="179"/>
      <c r="P12" s="180"/>
      <c r="Q12" s="188">
        <v>2.2035929746539386E-3</v>
      </c>
      <c r="R12" s="189" t="s">
        <v>31</v>
      </c>
      <c r="S12" s="190">
        <v>0.96348335561957177</v>
      </c>
      <c r="T12" s="191">
        <v>1.7484415906477577</v>
      </c>
      <c r="U12" s="189" t="s">
        <v>31</v>
      </c>
      <c r="V12" s="192">
        <v>0.21551758026770013</v>
      </c>
      <c r="W12" s="146">
        <v>6.3487837443848365</v>
      </c>
      <c r="X12" s="147" t="s">
        <v>107</v>
      </c>
      <c r="Y12" s="193">
        <v>0.04</v>
      </c>
      <c r="AA12" s="254"/>
      <c r="AB12" s="251"/>
      <c r="AC12" s="233" t="s">
        <v>8</v>
      </c>
      <c r="AD12" s="237" t="s">
        <v>42</v>
      </c>
      <c r="AE12" s="237" t="s">
        <v>42</v>
      </c>
      <c r="AF12" s="237" t="s">
        <v>42</v>
      </c>
      <c r="AG12" s="237" t="s">
        <v>42</v>
      </c>
      <c r="AH12" s="238" t="s">
        <v>42</v>
      </c>
      <c r="AJ12" s="250" t="s">
        <v>123</v>
      </c>
      <c r="AK12" s="943"/>
      <c r="AL12" s="935" t="s">
        <v>8</v>
      </c>
      <c r="AM12" s="936" t="s">
        <v>203</v>
      </c>
      <c r="AN12" s="936" t="s">
        <v>134</v>
      </c>
      <c r="AO12" s="937" t="s">
        <v>134</v>
      </c>
    </row>
    <row r="13" spans="1:41" ht="21.5" thickBot="1" x14ac:dyDescent="0.55000000000000004">
      <c r="A13" s="222"/>
      <c r="B13" s="129" t="s">
        <v>96</v>
      </c>
      <c r="C13" s="183">
        <v>6.0909090909090908</v>
      </c>
      <c r="D13" s="184">
        <v>2.2460249551537834</v>
      </c>
      <c r="E13" s="183">
        <v>6.375</v>
      </c>
      <c r="F13" s="185">
        <v>4.174448515452462</v>
      </c>
      <c r="G13" s="184">
        <v>0.95079588880383681</v>
      </c>
      <c r="H13" s="183">
        <v>6.125</v>
      </c>
      <c r="I13" s="185">
        <v>3.1928351709055427</v>
      </c>
      <c r="J13" s="185">
        <v>0.99316129934908171</v>
      </c>
      <c r="K13" s="166">
        <v>6.75</v>
      </c>
      <c r="L13" s="165">
        <v>2.5686989480502156</v>
      </c>
      <c r="M13" s="228">
        <v>0.84934783490853605</v>
      </c>
      <c r="N13" s="179"/>
      <c r="O13" s="179"/>
      <c r="P13" s="180"/>
      <c r="Q13" s="188">
        <v>4.5317357454252184E-3</v>
      </c>
      <c r="R13" s="189" t="s">
        <v>31</v>
      </c>
      <c r="S13" s="195">
        <v>0.94688609932994594</v>
      </c>
      <c r="T13" s="189">
        <v>3.0308248665403825E-3</v>
      </c>
      <c r="U13" s="189" t="s">
        <v>31</v>
      </c>
      <c r="V13" s="192">
        <v>0.95655203645740161</v>
      </c>
      <c r="W13" s="146">
        <v>2.3261996543931941E-2</v>
      </c>
      <c r="X13" s="147" t="s">
        <v>51</v>
      </c>
      <c r="Y13" s="148">
        <v>0.88095402601141548</v>
      </c>
      <c r="AA13" s="250" t="s">
        <v>96</v>
      </c>
      <c r="AB13" s="251"/>
      <c r="AC13" s="233" t="s">
        <v>12</v>
      </c>
      <c r="AD13" s="239">
        <v>0.64543597246366258</v>
      </c>
      <c r="AE13" s="239">
        <v>0.39346676021984706</v>
      </c>
      <c r="AF13" s="239">
        <v>1.5245323633470092E-2</v>
      </c>
      <c r="AG13" s="711">
        <v>5.5939281379988305E-2</v>
      </c>
      <c r="AH13" s="240">
        <v>0.15039042758856472</v>
      </c>
      <c r="AJ13" s="123"/>
      <c r="AK13" s="944"/>
      <c r="AL13" s="935" t="s">
        <v>197</v>
      </c>
      <c r="AM13" s="938">
        <v>0.9478786472536207</v>
      </c>
      <c r="AN13" s="938">
        <v>7.3161920018266602E-2</v>
      </c>
      <c r="AO13" s="939">
        <v>0.24886403078499048</v>
      </c>
    </row>
    <row r="14" spans="1:41" ht="21" x14ac:dyDescent="0.5">
      <c r="A14" s="222"/>
      <c r="B14" s="129" t="s">
        <v>97</v>
      </c>
      <c r="C14" s="183">
        <v>342.43999999999994</v>
      </c>
      <c r="D14" s="184">
        <v>41.726526814485823</v>
      </c>
      <c r="E14" s="183">
        <v>207.06</v>
      </c>
      <c r="F14" s="185">
        <v>43.819756579272145</v>
      </c>
      <c r="G14" s="196">
        <v>0.06</v>
      </c>
      <c r="H14" s="183">
        <v>385.91</v>
      </c>
      <c r="I14" s="185">
        <v>38.141184652113985</v>
      </c>
      <c r="J14" s="185">
        <v>0.46714203645222263</v>
      </c>
      <c r="K14" s="166">
        <v>154.41999999999999</v>
      </c>
      <c r="L14" s="165">
        <v>21.575903225589439</v>
      </c>
      <c r="M14" s="228">
        <v>7.4348691476255344E-3</v>
      </c>
      <c r="N14" s="179"/>
      <c r="O14" s="179"/>
      <c r="P14" s="180"/>
      <c r="Q14" s="188">
        <v>5.407291416517312</v>
      </c>
      <c r="R14" s="189" t="s">
        <v>31</v>
      </c>
      <c r="S14" s="193">
        <v>0.04</v>
      </c>
      <c r="T14" s="189">
        <v>8.4935872933965157</v>
      </c>
      <c r="U14" s="189" t="s">
        <v>31</v>
      </c>
      <c r="V14" s="193">
        <v>0.02</v>
      </c>
      <c r="W14" s="146">
        <v>27.906300776833639</v>
      </c>
      <c r="X14" s="147" t="s">
        <v>108</v>
      </c>
      <c r="Y14" s="193">
        <v>0</v>
      </c>
      <c r="AA14" s="250" t="s">
        <v>123</v>
      </c>
      <c r="AB14" s="251" t="s">
        <v>119</v>
      </c>
      <c r="AC14" s="233" t="s">
        <v>4</v>
      </c>
      <c r="AD14" s="237">
        <v>2.5460263514970194</v>
      </c>
      <c r="AE14" s="237">
        <v>0.99315282893819046</v>
      </c>
      <c r="AF14" s="237">
        <v>0.51047968540172539</v>
      </c>
      <c r="AG14" s="237">
        <v>2.2915911079549058</v>
      </c>
      <c r="AH14" s="238">
        <v>0.80373600981923943</v>
      </c>
      <c r="AJ14" s="123"/>
      <c r="AK14" s="925" t="s">
        <v>204</v>
      </c>
      <c r="AL14" s="935" t="s">
        <v>4</v>
      </c>
      <c r="AM14" s="936">
        <v>4.4276898447585111</v>
      </c>
      <c r="AN14" s="936">
        <v>2.5186068661837475</v>
      </c>
      <c r="AO14" s="937">
        <v>1.1576475110295893E-2</v>
      </c>
    </row>
    <row r="15" spans="1:41" ht="21" x14ac:dyDescent="0.5">
      <c r="A15" s="221" t="s">
        <v>100</v>
      </c>
      <c r="B15" s="129" t="s">
        <v>95</v>
      </c>
      <c r="C15" s="183">
        <v>393.83666666666664</v>
      </c>
      <c r="D15" s="184">
        <v>54.194121666766826</v>
      </c>
      <c r="E15" s="183">
        <v>471.60444444444443</v>
      </c>
      <c r="F15" s="185">
        <v>48.965725995049119</v>
      </c>
      <c r="G15" s="184">
        <v>0.288327124866332</v>
      </c>
      <c r="H15" s="183">
        <v>447.42222222222222</v>
      </c>
      <c r="I15" s="185">
        <v>40.23004135171243</v>
      </c>
      <c r="J15" s="185">
        <v>0.43721280054587308</v>
      </c>
      <c r="K15" s="166">
        <v>459.60444444444443</v>
      </c>
      <c r="L15" s="165">
        <v>38.080216178450755</v>
      </c>
      <c r="M15" s="228">
        <v>0.33362953368470027</v>
      </c>
      <c r="N15" s="179"/>
      <c r="O15" s="179"/>
      <c r="P15" s="180"/>
      <c r="Q15" s="188">
        <v>1.2769227854965282</v>
      </c>
      <c r="R15" s="189" t="s">
        <v>31</v>
      </c>
      <c r="S15" s="190">
        <v>0.26841106018569211</v>
      </c>
      <c r="T15" s="191">
        <v>0.10803531112754101</v>
      </c>
      <c r="U15" s="189" t="s">
        <v>31</v>
      </c>
      <c r="V15" s="192">
        <v>0.74492788620297701</v>
      </c>
      <c r="W15" s="146">
        <v>4.8363591462051443E-2</v>
      </c>
      <c r="X15" s="147" t="s">
        <v>50</v>
      </c>
      <c r="Y15" s="148">
        <v>0.82871691742286802</v>
      </c>
      <c r="AA15" s="250"/>
      <c r="AB15" s="251"/>
      <c r="AC15" s="233" t="s">
        <v>8</v>
      </c>
      <c r="AD15" s="237" t="s">
        <v>124</v>
      </c>
      <c r="AE15" s="237" t="s">
        <v>124</v>
      </c>
      <c r="AF15" s="237" t="s">
        <v>124</v>
      </c>
      <c r="AG15" s="237" t="s">
        <v>124</v>
      </c>
      <c r="AH15" s="238" t="s">
        <v>124</v>
      </c>
      <c r="AJ15" s="123"/>
      <c r="AK15" s="943"/>
      <c r="AL15" s="935" t="s">
        <v>8</v>
      </c>
      <c r="AM15" s="936" t="s">
        <v>205</v>
      </c>
      <c r="AN15" s="936" t="s">
        <v>127</v>
      </c>
      <c r="AO15" s="937" t="s">
        <v>127</v>
      </c>
    </row>
    <row r="16" spans="1:41" ht="21.5" thickBot="1" x14ac:dyDescent="0.55000000000000004">
      <c r="A16" s="222"/>
      <c r="B16" s="129" t="s">
        <v>96</v>
      </c>
      <c r="C16" s="183">
        <v>12.9</v>
      </c>
      <c r="D16" s="184">
        <v>3.2161053050752759</v>
      </c>
      <c r="E16" s="183">
        <v>14.125</v>
      </c>
      <c r="F16" s="185">
        <v>4.5375418140536965</v>
      </c>
      <c r="G16" s="184">
        <v>0.82143921954979937</v>
      </c>
      <c r="H16" s="183">
        <v>25.222222222222221</v>
      </c>
      <c r="I16" s="185">
        <v>5.4867967222783953</v>
      </c>
      <c r="J16" s="197">
        <v>7.0000000000000007E-2</v>
      </c>
      <c r="K16" s="166">
        <v>21</v>
      </c>
      <c r="L16" s="165">
        <v>2.6389933145587379</v>
      </c>
      <c r="M16" s="228">
        <v>6.9397788249212222E-2</v>
      </c>
      <c r="N16" s="179"/>
      <c r="O16" s="179"/>
      <c r="P16" s="180"/>
      <c r="Q16" s="188">
        <v>3.8970972630912655E-2</v>
      </c>
      <c r="R16" s="189" t="s">
        <v>31</v>
      </c>
      <c r="S16" s="195">
        <v>0.84516857760820219</v>
      </c>
      <c r="T16" s="189">
        <v>3.0476404315049153</v>
      </c>
      <c r="U16" s="189" t="s">
        <v>31</v>
      </c>
      <c r="V16" s="198">
        <v>0.09</v>
      </c>
      <c r="W16" s="146">
        <v>0.44282479696196819</v>
      </c>
      <c r="X16" s="147" t="s">
        <v>49</v>
      </c>
      <c r="Y16" s="148">
        <v>0.51586498765331479</v>
      </c>
      <c r="AA16" s="255"/>
      <c r="AB16" s="252"/>
      <c r="AC16" s="234" t="s">
        <v>12</v>
      </c>
      <c r="AD16" s="241">
        <v>0.11713586823005935</v>
      </c>
      <c r="AE16" s="241">
        <v>0.32397055696312016</v>
      </c>
      <c r="AF16" s="241">
        <v>0.4783917138461653</v>
      </c>
      <c r="AG16" s="241">
        <v>0.13663389014311988</v>
      </c>
      <c r="AH16" s="242">
        <v>0.37445312371269868</v>
      </c>
      <c r="AJ16" s="123"/>
      <c r="AK16" s="944"/>
      <c r="AL16" s="935" t="s">
        <v>197</v>
      </c>
      <c r="AM16" s="938">
        <v>2.0063728279734627E-2</v>
      </c>
      <c r="AN16" s="938">
        <v>0.12234340169413238</v>
      </c>
      <c r="AO16" s="939">
        <v>0.91498950969341208</v>
      </c>
    </row>
    <row r="17" spans="1:41" ht="21" x14ac:dyDescent="0.5">
      <c r="A17" s="221" t="s">
        <v>101</v>
      </c>
      <c r="B17" s="129" t="s">
        <v>95</v>
      </c>
      <c r="C17" s="183">
        <v>171.61</v>
      </c>
      <c r="D17" s="184">
        <v>38.916111793739837</v>
      </c>
      <c r="E17" s="183">
        <v>53.419999999999995</v>
      </c>
      <c r="F17" s="185">
        <v>19.149883759438339</v>
      </c>
      <c r="G17" s="193">
        <v>0.02</v>
      </c>
      <c r="H17" s="183">
        <v>69.77</v>
      </c>
      <c r="I17" s="185">
        <v>24.940621770230877</v>
      </c>
      <c r="J17" s="194">
        <v>0.05</v>
      </c>
      <c r="K17" s="166">
        <v>89.339999999999989</v>
      </c>
      <c r="L17" s="165">
        <v>18.710774792438013</v>
      </c>
      <c r="M17" s="228">
        <v>8.6255444395201539E-2</v>
      </c>
      <c r="N17" s="179"/>
      <c r="O17" s="179"/>
      <c r="P17" s="180"/>
      <c r="Q17" s="188">
        <v>7.0643533928364306</v>
      </c>
      <c r="R17" s="189" t="s">
        <v>31</v>
      </c>
      <c r="S17" s="193">
        <v>0.02</v>
      </c>
      <c r="T17" s="191">
        <v>0.13519059059135816</v>
      </c>
      <c r="U17" s="189" t="s">
        <v>31</v>
      </c>
      <c r="V17" s="192">
        <v>0.71717377196472942</v>
      </c>
      <c r="W17" s="146">
        <v>0.34755688404309665</v>
      </c>
      <c r="X17" s="147" t="s">
        <v>73</v>
      </c>
      <c r="Y17" s="148">
        <v>0.56643387108676668</v>
      </c>
      <c r="AA17" s="250"/>
      <c r="AB17" s="249" t="s">
        <v>116</v>
      </c>
      <c r="AC17" s="232" t="s">
        <v>4</v>
      </c>
      <c r="AD17" s="235">
        <v>2.4025446195423017</v>
      </c>
      <c r="AE17" s="235">
        <v>4.4312955579646385</v>
      </c>
      <c r="AF17" s="235">
        <v>0.75564332317578264</v>
      </c>
      <c r="AG17" s="235">
        <v>2.1415118174611836</v>
      </c>
      <c r="AH17" s="236">
        <v>7.7959688266575924</v>
      </c>
      <c r="AJ17" s="947" t="s">
        <v>125</v>
      </c>
      <c r="AK17" s="928" t="s">
        <v>202</v>
      </c>
      <c r="AL17" s="932" t="s">
        <v>4</v>
      </c>
      <c r="AM17" s="933">
        <v>0.64261971001705265</v>
      </c>
      <c r="AN17" s="933">
        <v>0.99857056241557873</v>
      </c>
      <c r="AO17" s="934">
        <v>1.6157499261961643</v>
      </c>
    </row>
    <row r="18" spans="1:41" ht="21" x14ac:dyDescent="0.5">
      <c r="A18" s="222"/>
      <c r="B18" s="129" t="s">
        <v>96</v>
      </c>
      <c r="C18" s="183">
        <v>9.2727272727272734</v>
      </c>
      <c r="D18" s="184">
        <v>3.3712444669881694</v>
      </c>
      <c r="E18" s="183">
        <v>10.125</v>
      </c>
      <c r="F18" s="185">
        <v>3.2162692292626938</v>
      </c>
      <c r="G18" s="184">
        <v>0.85263353496775007</v>
      </c>
      <c r="H18" s="183">
        <v>17.444444444444443</v>
      </c>
      <c r="I18" s="185">
        <v>4.0692311282733309</v>
      </c>
      <c r="J18" s="185">
        <v>0.14094257145514419</v>
      </c>
      <c r="K18" s="166">
        <v>8.7777777777777786</v>
      </c>
      <c r="L18" s="165">
        <v>2.9522956123525383</v>
      </c>
      <c r="M18" s="228">
        <v>0.9132754395328071</v>
      </c>
      <c r="N18" s="179"/>
      <c r="O18" s="179"/>
      <c r="P18" s="180"/>
      <c r="Q18" s="188">
        <v>2.851743090151844E-2</v>
      </c>
      <c r="R18" s="189" t="s">
        <v>31</v>
      </c>
      <c r="S18" s="195">
        <v>0.86725697348538089</v>
      </c>
      <c r="T18" s="189">
        <v>1.9233749559578222</v>
      </c>
      <c r="U18" s="189" t="s">
        <v>28</v>
      </c>
      <c r="V18" s="192">
        <v>0.17772770970750379</v>
      </c>
      <c r="W18" s="146">
        <v>2.9717914275247264</v>
      </c>
      <c r="X18" s="147" t="s">
        <v>50</v>
      </c>
      <c r="Y18" s="148">
        <v>0.10399215571424834</v>
      </c>
      <c r="AA18" s="250"/>
      <c r="AB18" s="251"/>
      <c r="AC18" s="233" t="s">
        <v>8</v>
      </c>
      <c r="AD18" s="237" t="s">
        <v>41</v>
      </c>
      <c r="AE18" s="237" t="s">
        <v>41</v>
      </c>
      <c r="AF18" s="237" t="s">
        <v>41</v>
      </c>
      <c r="AG18" s="237" t="s">
        <v>41</v>
      </c>
      <c r="AH18" s="238" t="s">
        <v>41</v>
      </c>
      <c r="AJ18" s="250" t="s">
        <v>123</v>
      </c>
      <c r="AK18" s="949"/>
      <c r="AL18" s="935" t="s">
        <v>8</v>
      </c>
      <c r="AM18" s="936" t="s">
        <v>110</v>
      </c>
      <c r="AN18" s="936" t="s">
        <v>175</v>
      </c>
      <c r="AO18" s="937" t="s">
        <v>175</v>
      </c>
    </row>
    <row r="19" spans="1:41" ht="21.5" thickBot="1" x14ac:dyDescent="0.55000000000000004">
      <c r="A19" s="222"/>
      <c r="B19" s="129" t="s">
        <v>97</v>
      </c>
      <c r="C19" s="183">
        <v>126.12571428571427</v>
      </c>
      <c r="D19" s="184">
        <v>31.655794538933261</v>
      </c>
      <c r="E19" s="183">
        <v>237.97142857142859</v>
      </c>
      <c r="F19" s="185">
        <v>60.169140642976458</v>
      </c>
      <c r="G19" s="184">
        <v>0.11303101432479291</v>
      </c>
      <c r="H19" s="183">
        <v>169.215</v>
      </c>
      <c r="I19" s="185">
        <v>48.8848985957247</v>
      </c>
      <c r="J19" s="185">
        <v>0.47396514130452583</v>
      </c>
      <c r="K19" s="166">
        <v>215.96666666666667</v>
      </c>
      <c r="L19" s="165">
        <v>57.693834140034227</v>
      </c>
      <c r="M19" s="228">
        <v>0.20993691503587261</v>
      </c>
      <c r="N19" s="179"/>
      <c r="O19" s="179"/>
      <c r="P19" s="180"/>
      <c r="Q19" s="188">
        <v>2.7163891884724154</v>
      </c>
      <c r="R19" s="189" t="s">
        <v>31</v>
      </c>
      <c r="S19" s="195">
        <v>0.11576020108642103</v>
      </c>
      <c r="T19" s="189">
        <v>1.0949861901704971</v>
      </c>
      <c r="U19" s="189" t="s">
        <v>102</v>
      </c>
      <c r="V19" s="192">
        <v>0.30849951245272739</v>
      </c>
      <c r="W19" s="146">
        <v>0.38482440026454795</v>
      </c>
      <c r="X19" s="147" t="s">
        <v>73</v>
      </c>
      <c r="Y19" s="148">
        <v>0.54663325068565183</v>
      </c>
      <c r="AA19" s="250"/>
      <c r="AB19" s="251"/>
      <c r="AC19" s="233" t="s">
        <v>12</v>
      </c>
      <c r="AD19" s="239">
        <v>0.13478988838611075</v>
      </c>
      <c r="AE19" s="239">
        <v>4.641273586583828E-2</v>
      </c>
      <c r="AF19" s="239">
        <v>0.39367665095627269</v>
      </c>
      <c r="AG19" s="239">
        <v>0.15689386538271693</v>
      </c>
      <c r="AH19" s="240">
        <v>1.0355606209862067E-2</v>
      </c>
      <c r="AJ19" s="948"/>
      <c r="AK19" s="950"/>
      <c r="AL19" s="935" t="s">
        <v>197</v>
      </c>
      <c r="AM19" s="938">
        <v>0.53979434991678577</v>
      </c>
      <c r="AN19" s="938">
        <v>0.33350504203256004</v>
      </c>
      <c r="AO19" s="939">
        <v>0.22304425171802381</v>
      </c>
    </row>
    <row r="20" spans="1:41" ht="21" x14ac:dyDescent="0.5">
      <c r="A20" s="221" t="s">
        <v>103</v>
      </c>
      <c r="B20" s="129" t="s">
        <v>95</v>
      </c>
      <c r="C20" s="183">
        <v>100.98857142857143</v>
      </c>
      <c r="D20" s="184">
        <v>28.677178202533522</v>
      </c>
      <c r="E20" s="183">
        <v>153.5</v>
      </c>
      <c r="F20" s="185">
        <v>21.006173695686055</v>
      </c>
      <c r="G20" s="184">
        <v>0.17377253712027563</v>
      </c>
      <c r="H20" s="183">
        <v>62.48</v>
      </c>
      <c r="I20" s="185">
        <v>14.758807539906467</v>
      </c>
      <c r="J20" s="185">
        <v>0.26407356946482435</v>
      </c>
      <c r="K20" s="166">
        <v>98.559999999999988</v>
      </c>
      <c r="L20" s="165">
        <v>18.896478885911904</v>
      </c>
      <c r="M20" s="228">
        <v>0.94493826518626223</v>
      </c>
      <c r="N20" s="179"/>
      <c r="O20" s="179"/>
      <c r="P20" s="180"/>
      <c r="Q20" s="188">
        <v>2.064796230758962</v>
      </c>
      <c r="R20" s="189" t="s">
        <v>31</v>
      </c>
      <c r="S20" s="190">
        <v>0.1743646282416714</v>
      </c>
      <c r="T20" s="191">
        <v>5.4158338742728604</v>
      </c>
      <c r="U20" s="189" t="s">
        <v>31</v>
      </c>
      <c r="V20" s="193">
        <v>0.04</v>
      </c>
      <c r="W20" s="146">
        <v>1.8092320759728202</v>
      </c>
      <c r="X20" s="147" t="s">
        <v>99</v>
      </c>
      <c r="Y20" s="148">
        <v>0.20567528035268637</v>
      </c>
      <c r="AA20" s="250" t="s">
        <v>125</v>
      </c>
      <c r="AB20" s="251" t="s">
        <v>126</v>
      </c>
      <c r="AC20" s="233" t="s">
        <v>4</v>
      </c>
      <c r="AD20" s="237">
        <v>2.3646344468515497</v>
      </c>
      <c r="AE20" s="237">
        <v>3.5561319159388058</v>
      </c>
      <c r="AF20" s="237">
        <v>0.28141557167385806</v>
      </c>
      <c r="AG20" s="237">
        <v>3.4097541404645551</v>
      </c>
      <c r="AH20" s="238">
        <v>1.4872097167320506</v>
      </c>
      <c r="AJ20" s="948"/>
      <c r="AK20" s="928" t="s">
        <v>204</v>
      </c>
      <c r="AL20" s="935" t="s">
        <v>4</v>
      </c>
      <c r="AM20" s="936">
        <v>3.0583065728428274</v>
      </c>
      <c r="AN20" s="936">
        <v>0.14533026399396556</v>
      </c>
      <c r="AO20" s="937">
        <v>1.3056230771365542</v>
      </c>
    </row>
    <row r="21" spans="1:41" ht="21" x14ac:dyDescent="0.5">
      <c r="A21" s="222"/>
      <c r="B21" s="129" t="s">
        <v>96</v>
      </c>
      <c r="C21" s="183">
        <v>9.545454545454545</v>
      </c>
      <c r="D21" s="184">
        <v>2.861543246583234</v>
      </c>
      <c r="E21" s="183">
        <v>8.125</v>
      </c>
      <c r="F21" s="185">
        <v>4.0780022119680526</v>
      </c>
      <c r="G21" s="184">
        <v>0.77017530174381577</v>
      </c>
      <c r="H21" s="183">
        <v>10</v>
      </c>
      <c r="I21" s="185">
        <v>3.986584646393093</v>
      </c>
      <c r="J21" s="185">
        <v>0.92755517199655135</v>
      </c>
      <c r="K21" s="166">
        <v>18.8</v>
      </c>
      <c r="L21" s="165">
        <v>4.2604120823121212</v>
      </c>
      <c r="M21" s="228">
        <v>9.0194267114273904E-2</v>
      </c>
      <c r="N21" s="179"/>
      <c r="O21" s="179"/>
      <c r="P21" s="180"/>
      <c r="Q21" s="188">
        <v>8.6076950038872516E-2</v>
      </c>
      <c r="R21" s="189" t="s">
        <v>31</v>
      </c>
      <c r="S21" s="195">
        <v>0.77174706058528131</v>
      </c>
      <c r="T21" s="189">
        <v>0.12952859441849529</v>
      </c>
      <c r="U21" s="189" t="s">
        <v>31</v>
      </c>
      <c r="V21" s="192">
        <v>0.72206906313161734</v>
      </c>
      <c r="W21" s="146">
        <v>2.1821383913633081</v>
      </c>
      <c r="X21" s="147" t="s">
        <v>50</v>
      </c>
      <c r="Y21" s="148">
        <v>0.15903285684987042</v>
      </c>
      <c r="AA21" s="250" t="s">
        <v>123</v>
      </c>
      <c r="AB21" s="251"/>
      <c r="AC21" s="233" t="s">
        <v>8</v>
      </c>
      <c r="AD21" s="237" t="s">
        <v>34</v>
      </c>
      <c r="AE21" s="237" t="s">
        <v>34</v>
      </c>
      <c r="AF21" s="237" t="s">
        <v>34</v>
      </c>
      <c r="AG21" s="237" t="s">
        <v>34</v>
      </c>
      <c r="AH21" s="238" t="s">
        <v>34</v>
      </c>
      <c r="AJ21" s="948"/>
      <c r="AK21" s="949"/>
      <c r="AL21" s="935" t="s">
        <v>8</v>
      </c>
      <c r="AM21" s="936" t="s">
        <v>185</v>
      </c>
      <c r="AN21" s="936" t="s">
        <v>50</v>
      </c>
      <c r="AO21" s="937" t="s">
        <v>50</v>
      </c>
    </row>
    <row r="22" spans="1:41" ht="21.5" thickBot="1" x14ac:dyDescent="0.55000000000000004">
      <c r="A22" s="222"/>
      <c r="B22" s="129" t="s">
        <v>97</v>
      </c>
      <c r="C22" s="183">
        <v>291.10857142857145</v>
      </c>
      <c r="D22" s="184">
        <v>37.606399368583347</v>
      </c>
      <c r="E22" s="183">
        <v>132.37</v>
      </c>
      <c r="F22" s="185">
        <v>20.11800106041019</v>
      </c>
      <c r="G22" s="193">
        <v>0.01</v>
      </c>
      <c r="H22" s="199">
        <v>214.04</v>
      </c>
      <c r="I22" s="200">
        <v>71.766505093485861</v>
      </c>
      <c r="J22" s="200">
        <v>0.37061063497798363</v>
      </c>
      <c r="K22" s="167">
        <v>182.54285714285714</v>
      </c>
      <c r="L22" s="168">
        <v>38.956035641799716</v>
      </c>
      <c r="M22" s="229">
        <v>6.8078908780156641E-2</v>
      </c>
      <c r="N22" s="181"/>
      <c r="O22" s="181"/>
      <c r="P22" s="182"/>
      <c r="Q22" s="201">
        <v>4.1046370537249288</v>
      </c>
      <c r="R22" s="189" t="s">
        <v>31</v>
      </c>
      <c r="S22" s="196">
        <v>0.06</v>
      </c>
      <c r="T22" s="202">
        <v>1.0244265674942297</v>
      </c>
      <c r="U22" s="189" t="s">
        <v>31</v>
      </c>
      <c r="V22" s="203">
        <v>0.32864519177138468</v>
      </c>
      <c r="W22" s="150">
        <v>0.16154172578706563</v>
      </c>
      <c r="X22" s="151" t="s">
        <v>99</v>
      </c>
      <c r="Y22" s="152">
        <v>0.69544006165679439</v>
      </c>
      <c r="AA22" s="250"/>
      <c r="AB22" s="252"/>
      <c r="AC22" s="234" t="s">
        <v>12</v>
      </c>
      <c r="AD22" s="241">
        <v>0.13978422840838192</v>
      </c>
      <c r="AE22" s="241">
        <v>7.3935531243488853E-2</v>
      </c>
      <c r="AF22" s="241">
        <v>0.60161612091483452</v>
      </c>
      <c r="AG22" s="712">
        <v>7.9664252583150602E-2</v>
      </c>
      <c r="AH22" s="242">
        <v>0.23683710293063179</v>
      </c>
      <c r="AJ22" s="951"/>
      <c r="AK22" s="950"/>
      <c r="AL22" s="940" t="s">
        <v>197</v>
      </c>
      <c r="AM22" s="941">
        <v>8.1556880224173345E-2</v>
      </c>
      <c r="AN22" s="941">
        <v>0.70919611143709127</v>
      </c>
      <c r="AO22" s="942">
        <v>0.27379676653610835</v>
      </c>
    </row>
    <row r="23" spans="1:41" ht="21.5" thickBot="1" x14ac:dyDescent="0.55000000000000004">
      <c r="A23" s="223" t="s">
        <v>17</v>
      </c>
      <c r="B23" s="130" t="s">
        <v>104</v>
      </c>
      <c r="C23" s="204"/>
      <c r="D23" s="204"/>
      <c r="E23" s="204"/>
      <c r="F23" s="204"/>
      <c r="G23" s="204"/>
      <c r="H23" s="204"/>
      <c r="I23" s="204"/>
      <c r="J23" s="205"/>
      <c r="K23" s="176"/>
      <c r="L23" s="176"/>
      <c r="M23" s="230"/>
      <c r="N23" s="173"/>
      <c r="O23" s="173"/>
      <c r="P23" s="173"/>
      <c r="Q23" s="891" t="s">
        <v>91</v>
      </c>
      <c r="R23" s="206"/>
      <c r="S23" s="206"/>
      <c r="T23" s="206"/>
      <c r="U23" s="206"/>
      <c r="V23" s="207"/>
      <c r="W23" s="141"/>
      <c r="X23" s="141"/>
      <c r="Y23" s="142"/>
      <c r="AA23" s="253"/>
      <c r="AB23" s="249" t="s">
        <v>128</v>
      </c>
      <c r="AC23" s="232" t="s">
        <v>4</v>
      </c>
      <c r="AD23" s="235">
        <v>0.21515096171000747</v>
      </c>
      <c r="AE23" s="235">
        <v>2.5131806174143865</v>
      </c>
      <c r="AF23" s="235">
        <v>4.4936212791164527</v>
      </c>
      <c r="AG23" s="235">
        <v>1.0723887689664207</v>
      </c>
      <c r="AH23" s="236">
        <v>7.2498805964609838</v>
      </c>
      <c r="AJ23" s="250" t="s">
        <v>16</v>
      </c>
      <c r="AK23" s="952" t="s">
        <v>128</v>
      </c>
      <c r="AL23" s="935" t="s">
        <v>4</v>
      </c>
      <c r="AM23" s="936">
        <v>0.57962364528706967</v>
      </c>
      <c r="AN23" s="936">
        <v>0.92193042489889676</v>
      </c>
      <c r="AO23" s="937">
        <v>8.6329322578108908E-2</v>
      </c>
    </row>
    <row r="24" spans="1:41" ht="21.5" thickBot="1" x14ac:dyDescent="0.55000000000000004">
      <c r="A24" s="224"/>
      <c r="B24" s="131" t="s">
        <v>92</v>
      </c>
      <c r="C24" s="132" t="s">
        <v>20</v>
      </c>
      <c r="D24" s="133" t="s">
        <v>21</v>
      </c>
      <c r="E24" s="134" t="s">
        <v>20</v>
      </c>
      <c r="F24" s="134" t="s">
        <v>21</v>
      </c>
      <c r="G24" s="135" t="s">
        <v>22</v>
      </c>
      <c r="H24" s="136" t="s">
        <v>20</v>
      </c>
      <c r="I24" s="136" t="s">
        <v>21</v>
      </c>
      <c r="J24" s="135" t="s">
        <v>22</v>
      </c>
      <c r="K24" s="169" t="s">
        <v>20</v>
      </c>
      <c r="L24" s="170" t="s">
        <v>21</v>
      </c>
      <c r="M24" s="172" t="s">
        <v>22</v>
      </c>
      <c r="N24" s="174" t="s">
        <v>20</v>
      </c>
      <c r="O24" s="175" t="s">
        <v>21</v>
      </c>
      <c r="P24" s="171" t="s">
        <v>22</v>
      </c>
      <c r="Q24" s="137" t="s">
        <v>4</v>
      </c>
      <c r="R24" s="137" t="s">
        <v>8</v>
      </c>
      <c r="S24" s="138" t="s">
        <v>93</v>
      </c>
      <c r="T24" s="137" t="s">
        <v>4</v>
      </c>
      <c r="U24" s="137" t="s">
        <v>8</v>
      </c>
      <c r="V24" s="138" t="s">
        <v>93</v>
      </c>
      <c r="W24" s="153" t="s">
        <v>4</v>
      </c>
      <c r="X24" s="154" t="s">
        <v>8</v>
      </c>
      <c r="Y24" s="155" t="s">
        <v>93</v>
      </c>
      <c r="AA24" s="250"/>
      <c r="AB24" s="251"/>
      <c r="AC24" s="233" t="s">
        <v>8</v>
      </c>
      <c r="AD24" s="237" t="s">
        <v>61</v>
      </c>
      <c r="AE24" s="237" t="s">
        <v>61</v>
      </c>
      <c r="AF24" s="237" t="s">
        <v>61</v>
      </c>
      <c r="AG24" s="237" t="s">
        <v>61</v>
      </c>
      <c r="AH24" s="238" t="s">
        <v>61</v>
      </c>
      <c r="AJ24" s="250" t="s">
        <v>129</v>
      </c>
      <c r="AK24" s="123"/>
      <c r="AL24" s="935" t="s">
        <v>8</v>
      </c>
      <c r="AM24" s="936" t="s">
        <v>142</v>
      </c>
      <c r="AN24" s="936" t="s">
        <v>198</v>
      </c>
      <c r="AO24" s="937" t="s">
        <v>142</v>
      </c>
    </row>
    <row r="25" spans="1:41" ht="21.5" thickBot="1" x14ac:dyDescent="0.55000000000000004">
      <c r="A25" s="225" t="s">
        <v>94</v>
      </c>
      <c r="B25" s="139" t="s">
        <v>95</v>
      </c>
      <c r="C25" s="183">
        <v>11.893333333333333</v>
      </c>
      <c r="D25" s="184">
        <v>2.2508704489103275</v>
      </c>
      <c r="E25" s="186">
        <v>29.819999999999993</v>
      </c>
      <c r="F25" s="187">
        <v>16.084796133823602</v>
      </c>
      <c r="G25" s="208">
        <v>0.34752500902193562</v>
      </c>
      <c r="H25" s="183">
        <v>12.27</v>
      </c>
      <c r="I25" s="185">
        <v>7.6314328056182656</v>
      </c>
      <c r="J25" s="209">
        <v>0.96479702172721182</v>
      </c>
      <c r="K25" s="166">
        <v>16.266666666666666</v>
      </c>
      <c r="L25" s="165">
        <v>8.6313948917760559</v>
      </c>
      <c r="M25" s="165">
        <v>0.66716203844257471</v>
      </c>
      <c r="N25" s="166">
        <v>23.333333333333332</v>
      </c>
      <c r="O25" s="165">
        <v>8.0862132326846599</v>
      </c>
      <c r="P25" s="228">
        <v>0.29024611338112066</v>
      </c>
      <c r="Q25" s="216">
        <v>2.1448700988694478</v>
      </c>
      <c r="R25" s="189" t="s">
        <v>34</v>
      </c>
      <c r="S25" s="217">
        <v>0.17103402316669261</v>
      </c>
      <c r="T25" s="216">
        <v>1.713069189332151</v>
      </c>
      <c r="U25" s="681" t="s">
        <v>34</v>
      </c>
      <c r="V25" s="217">
        <v>0.21727127096050497</v>
      </c>
      <c r="W25" s="156">
        <v>0.48008364971484702</v>
      </c>
      <c r="X25" s="157" t="s">
        <v>109</v>
      </c>
      <c r="Y25" s="158">
        <v>0.63769858897774934</v>
      </c>
      <c r="AA25" s="250" t="s">
        <v>16</v>
      </c>
      <c r="AB25" s="251"/>
      <c r="AC25" s="233" t="s">
        <v>12</v>
      </c>
      <c r="AD25" s="239">
        <v>0.64555232037881283</v>
      </c>
      <c r="AE25" s="239">
        <v>0.1216440825031629</v>
      </c>
      <c r="AF25" s="239">
        <v>4.0983519379093371E-2</v>
      </c>
      <c r="AG25" s="239">
        <v>0.30731291029851332</v>
      </c>
      <c r="AH25" s="240">
        <v>1.0694254761271877E-2</v>
      </c>
      <c r="AJ25" s="123"/>
      <c r="AK25" s="125"/>
      <c r="AL25" s="935" t="s">
        <v>197</v>
      </c>
      <c r="AM25" s="938">
        <v>0.45282474931822803</v>
      </c>
      <c r="AN25" s="938">
        <v>0.40948910333423605</v>
      </c>
      <c r="AO25" s="939">
        <v>0.77106358774944472</v>
      </c>
    </row>
    <row r="26" spans="1:41" ht="21" x14ac:dyDescent="0.5">
      <c r="A26" s="226"/>
      <c r="B26" s="139" t="s">
        <v>96</v>
      </c>
      <c r="C26" s="183">
        <v>2.9</v>
      </c>
      <c r="D26" s="184">
        <v>1.2512216252748973</v>
      </c>
      <c r="E26" s="183">
        <v>4.25</v>
      </c>
      <c r="F26" s="185">
        <v>2.396053302531358</v>
      </c>
      <c r="G26" s="184">
        <v>0.62756847718036646</v>
      </c>
      <c r="H26" s="183">
        <v>0.75</v>
      </c>
      <c r="I26" s="185">
        <v>0.411877235523957</v>
      </c>
      <c r="J26" s="209">
        <v>0.13119223826182694</v>
      </c>
      <c r="K26" s="166">
        <v>3.1666666666666665</v>
      </c>
      <c r="L26" s="165">
        <v>2.3154073315749679</v>
      </c>
      <c r="M26" s="165">
        <v>0.92179726057004896</v>
      </c>
      <c r="N26" s="166">
        <v>2.8333333333333335</v>
      </c>
      <c r="O26" s="165">
        <v>2.2864334186190027</v>
      </c>
      <c r="P26" s="228">
        <v>0.98021718391614721</v>
      </c>
      <c r="Q26" s="191">
        <v>0.39478703115066777</v>
      </c>
      <c r="R26" s="189" t="s">
        <v>34</v>
      </c>
      <c r="S26" s="192">
        <v>0.53598388348971426</v>
      </c>
      <c r="T26" s="191">
        <v>2.3882178427632992</v>
      </c>
      <c r="U26" s="189" t="s">
        <v>34</v>
      </c>
      <c r="V26" s="192">
        <v>0.13590246887187107</v>
      </c>
      <c r="W26" s="159">
        <v>0.63998981151299084</v>
      </c>
      <c r="X26" s="160" t="s">
        <v>110</v>
      </c>
      <c r="Y26" s="161">
        <v>0.53953835043434428</v>
      </c>
      <c r="AA26" s="250" t="s">
        <v>129</v>
      </c>
      <c r="AB26" s="251" t="s">
        <v>130</v>
      </c>
      <c r="AC26" s="233" t="s">
        <v>4</v>
      </c>
      <c r="AD26" s="237">
        <v>8.6900865559422424</v>
      </c>
      <c r="AE26" s="237">
        <v>4.2637696201645676</v>
      </c>
      <c r="AF26" s="237">
        <v>4.8681197337395625</v>
      </c>
      <c r="AG26" s="237">
        <v>0.48993321393857309</v>
      </c>
      <c r="AH26" s="238">
        <v>0.1018915282504225</v>
      </c>
      <c r="AJ26" s="123"/>
      <c r="AK26" s="931" t="s">
        <v>200</v>
      </c>
      <c r="AL26" s="935" t="s">
        <v>4</v>
      </c>
      <c r="AM26" s="936">
        <v>0.43716638076688724</v>
      </c>
      <c r="AN26" s="936">
        <v>5.1855490003885683</v>
      </c>
      <c r="AO26" s="937">
        <v>0.4522237590506169</v>
      </c>
    </row>
    <row r="27" spans="1:41" ht="21" x14ac:dyDescent="0.5">
      <c r="A27" s="226"/>
      <c r="B27" s="139" t="s">
        <v>97</v>
      </c>
      <c r="C27" s="183">
        <v>435.43199999999996</v>
      </c>
      <c r="D27" s="184">
        <v>48.393707690153441</v>
      </c>
      <c r="E27" s="183">
        <v>77.430000000000007</v>
      </c>
      <c r="F27" s="185">
        <v>43.265528618828476</v>
      </c>
      <c r="G27" s="193">
        <v>0</v>
      </c>
      <c r="H27" s="183">
        <v>306.33000000000004</v>
      </c>
      <c r="I27" s="185">
        <v>115.22456031593262</v>
      </c>
      <c r="J27" s="209">
        <v>0.35919207994233382</v>
      </c>
      <c r="K27" s="166">
        <v>271.69333333333333</v>
      </c>
      <c r="L27" s="165">
        <v>94.353079676523834</v>
      </c>
      <c r="M27" s="165">
        <v>0.21782538597743456</v>
      </c>
      <c r="N27" s="166">
        <v>201.72000000000003</v>
      </c>
      <c r="O27" s="165">
        <v>88.549884998984211</v>
      </c>
      <c r="P27" s="228">
        <v>9.7230199290664496E-2</v>
      </c>
      <c r="Q27" s="191">
        <v>12.457756458766243</v>
      </c>
      <c r="R27" s="189" t="s">
        <v>34</v>
      </c>
      <c r="S27" s="210">
        <v>0.01</v>
      </c>
      <c r="T27" s="191">
        <v>4.5835611055326311</v>
      </c>
      <c r="U27" s="189" t="s">
        <v>34</v>
      </c>
      <c r="V27" s="192">
        <v>5.7944509886392423E-2</v>
      </c>
      <c r="W27" s="159">
        <v>0.255689999589435</v>
      </c>
      <c r="X27" s="160" t="s">
        <v>109</v>
      </c>
      <c r="Y27" s="161">
        <v>0.78131124177364308</v>
      </c>
      <c r="AA27" s="250"/>
      <c r="AB27" s="251"/>
      <c r="AC27" s="233" t="s">
        <v>8</v>
      </c>
      <c r="AD27" s="237" t="s">
        <v>127</v>
      </c>
      <c r="AE27" s="237" t="s">
        <v>127</v>
      </c>
      <c r="AF27" s="237" t="s">
        <v>127</v>
      </c>
      <c r="AG27" s="237" t="s">
        <v>127</v>
      </c>
      <c r="AH27" s="238" t="s">
        <v>127</v>
      </c>
      <c r="AJ27" s="123"/>
      <c r="AK27" s="123"/>
      <c r="AL27" s="935" t="s">
        <v>8</v>
      </c>
      <c r="AM27" s="936" t="s">
        <v>34</v>
      </c>
      <c r="AN27" s="936" t="s">
        <v>53</v>
      </c>
      <c r="AO27" s="937" t="s">
        <v>34</v>
      </c>
    </row>
    <row r="28" spans="1:41" ht="21.5" thickBot="1" x14ac:dyDescent="0.55000000000000004">
      <c r="A28" s="225" t="s">
        <v>98</v>
      </c>
      <c r="B28" s="139" t="s">
        <v>95</v>
      </c>
      <c r="C28" s="183">
        <v>5.1760000000000002</v>
      </c>
      <c r="D28" s="184">
        <v>1.5810173939587124</v>
      </c>
      <c r="E28" s="183">
        <v>7.9533333333333331</v>
      </c>
      <c r="F28" s="185">
        <v>2.5823279764154234</v>
      </c>
      <c r="G28" s="184">
        <v>0.38570053548817806</v>
      </c>
      <c r="H28" s="183">
        <v>34.5</v>
      </c>
      <c r="I28" s="185">
        <v>14.139999999999995</v>
      </c>
      <c r="J28" s="209">
        <v>0.28277535236130252</v>
      </c>
      <c r="K28" s="166">
        <v>16.079999999999998</v>
      </c>
      <c r="L28" s="165">
        <v>5.7038466552552665</v>
      </c>
      <c r="M28" s="165">
        <v>0.15023952899321982</v>
      </c>
      <c r="N28" s="166">
        <v>13.24</v>
      </c>
      <c r="O28" s="165">
        <v>2.6652829743450015</v>
      </c>
      <c r="P28" s="228">
        <v>4.7966822034623983E-2</v>
      </c>
      <c r="Q28" s="191">
        <v>0.32368455156972215</v>
      </c>
      <c r="R28" s="189" t="s">
        <v>34</v>
      </c>
      <c r="S28" s="192">
        <v>0.58195347023545241</v>
      </c>
      <c r="T28" s="191">
        <v>16.264796805797065</v>
      </c>
      <c r="U28" s="189" t="s">
        <v>34</v>
      </c>
      <c r="V28" s="193">
        <v>0</v>
      </c>
      <c r="W28" s="159">
        <v>2.5821634063191867</v>
      </c>
      <c r="X28" s="160" t="s">
        <v>109</v>
      </c>
      <c r="Y28" s="161">
        <v>0.14455558030414625</v>
      </c>
      <c r="AA28" s="250"/>
      <c r="AB28" s="251"/>
      <c r="AC28" s="233" t="s">
        <v>12</v>
      </c>
      <c r="AD28" s="239">
        <v>6.1420183011477768E-3</v>
      </c>
      <c r="AE28" s="239">
        <v>4.7669877229897011E-2</v>
      </c>
      <c r="AF28" s="239">
        <v>3.515446245744995E-2</v>
      </c>
      <c r="AG28" s="239">
        <v>0.48934980923963178</v>
      </c>
      <c r="AH28" s="240">
        <v>0.75178354609071152</v>
      </c>
      <c r="AJ28" s="123"/>
      <c r="AK28" s="125"/>
      <c r="AL28" s="935" t="s">
        <v>197</v>
      </c>
      <c r="AM28" s="938">
        <v>0.51568253781016493</v>
      </c>
      <c r="AN28" s="938">
        <v>1.4782249921742416E-2</v>
      </c>
      <c r="AO28" s="939">
        <v>0.50861325863928308</v>
      </c>
    </row>
    <row r="29" spans="1:41" ht="21" x14ac:dyDescent="0.5">
      <c r="A29" s="226"/>
      <c r="B29" s="139" t="s">
        <v>96</v>
      </c>
      <c r="C29" s="183">
        <v>5</v>
      </c>
      <c r="D29" s="184">
        <v>2.0582428516488616</v>
      </c>
      <c r="E29" s="183">
        <v>10.375</v>
      </c>
      <c r="F29" s="185">
        <v>4.4237084475100099</v>
      </c>
      <c r="G29" s="184">
        <v>0.2963524582940954</v>
      </c>
      <c r="H29" s="183">
        <v>0.875</v>
      </c>
      <c r="I29" s="185">
        <v>0.87499999999999989</v>
      </c>
      <c r="J29" s="211">
        <v>0.09</v>
      </c>
      <c r="K29" s="166">
        <v>2.1666666666666665</v>
      </c>
      <c r="L29" s="165">
        <v>2.1666666666666665</v>
      </c>
      <c r="M29" s="165">
        <v>0.36055770744331184</v>
      </c>
      <c r="N29" s="166">
        <v>13</v>
      </c>
      <c r="O29" s="165">
        <v>5.2190128605029544</v>
      </c>
      <c r="P29" s="228">
        <v>0.19218651551612054</v>
      </c>
      <c r="Q29" s="191">
        <v>2.0011971039922587</v>
      </c>
      <c r="R29" s="189" t="s">
        <v>31</v>
      </c>
      <c r="S29" s="192">
        <v>0.17001872790084505</v>
      </c>
      <c r="T29" s="191">
        <v>5.3989718024614417</v>
      </c>
      <c r="U29" s="189" t="s">
        <v>31</v>
      </c>
      <c r="V29" s="192">
        <v>2.8941684760672104E-2</v>
      </c>
      <c r="W29" s="159">
        <v>4.2744300733003087</v>
      </c>
      <c r="X29" s="160" t="s">
        <v>74</v>
      </c>
      <c r="Y29" s="149" t="s">
        <v>84</v>
      </c>
      <c r="AA29" s="250"/>
      <c r="AB29" s="251" t="s">
        <v>131</v>
      </c>
      <c r="AC29" s="233" t="s">
        <v>4</v>
      </c>
      <c r="AD29" s="237">
        <v>0.27768519272400122</v>
      </c>
      <c r="AE29" s="237">
        <v>0.17938298265748517</v>
      </c>
      <c r="AF29" s="237">
        <v>4.7699141156693692</v>
      </c>
      <c r="AG29" s="237">
        <v>1.1755772323978899</v>
      </c>
      <c r="AH29" s="238">
        <v>2.1623933722993218</v>
      </c>
      <c r="AJ29" s="123"/>
      <c r="AK29" s="931" t="s">
        <v>201</v>
      </c>
      <c r="AL29" s="935" t="s">
        <v>4</v>
      </c>
      <c r="AM29" s="936">
        <v>3.0570181370312781</v>
      </c>
      <c r="AN29" s="936">
        <v>1.2016865735976432</v>
      </c>
      <c r="AO29" s="937">
        <v>0.24844098803138184</v>
      </c>
    </row>
    <row r="30" spans="1:41" ht="21" x14ac:dyDescent="0.5">
      <c r="A30" s="226"/>
      <c r="B30" s="139" t="s">
        <v>97</v>
      </c>
      <c r="C30" s="183">
        <v>379.40666666666669</v>
      </c>
      <c r="D30" s="184">
        <v>36.188361173786788</v>
      </c>
      <c r="E30" s="183">
        <v>350.36</v>
      </c>
      <c r="F30" s="185">
        <v>45.36704178145186</v>
      </c>
      <c r="G30" s="184">
        <v>0.63003706617626509</v>
      </c>
      <c r="H30" s="183">
        <v>334.04</v>
      </c>
      <c r="I30" s="185">
        <v>123.31999999999995</v>
      </c>
      <c r="J30" s="209">
        <v>0.77679786340950563</v>
      </c>
      <c r="K30" s="166">
        <v>258.23</v>
      </c>
      <c r="L30" s="165">
        <v>82.946431508534474</v>
      </c>
      <c r="M30" s="165">
        <v>0.24904880110996674</v>
      </c>
      <c r="N30" s="166">
        <v>184.79999999999998</v>
      </c>
      <c r="O30" s="165">
        <v>68.94130643767447</v>
      </c>
      <c r="P30" s="228">
        <v>5.7986941049659235E-2</v>
      </c>
      <c r="Q30" s="191">
        <v>0.21</v>
      </c>
      <c r="R30" s="189" t="s">
        <v>34</v>
      </c>
      <c r="S30" s="192">
        <v>0.6584280196564074</v>
      </c>
      <c r="T30" s="191">
        <v>0.03</v>
      </c>
      <c r="U30" s="189" t="s">
        <v>31</v>
      </c>
      <c r="V30" s="192">
        <v>0.85673245752603722</v>
      </c>
      <c r="W30" s="159">
        <v>0.63907474557903632</v>
      </c>
      <c r="X30" s="160" t="s">
        <v>109</v>
      </c>
      <c r="Y30" s="161">
        <v>0.55600245996011433</v>
      </c>
      <c r="AA30" s="250"/>
      <c r="AB30" s="251"/>
      <c r="AC30" s="233" t="s">
        <v>8</v>
      </c>
      <c r="AD30" s="237" t="s">
        <v>19</v>
      </c>
      <c r="AE30" s="237" t="s">
        <v>19</v>
      </c>
      <c r="AF30" s="237" t="s">
        <v>19</v>
      </c>
      <c r="AG30" s="237" t="s">
        <v>19</v>
      </c>
      <c r="AH30" s="238" t="s">
        <v>19</v>
      </c>
      <c r="AJ30" s="123"/>
      <c r="AK30" s="123"/>
      <c r="AL30" s="935" t="s">
        <v>8</v>
      </c>
      <c r="AM30" s="936" t="s">
        <v>57</v>
      </c>
      <c r="AN30" s="936" t="s">
        <v>56</v>
      </c>
      <c r="AO30" s="937" t="s">
        <v>57</v>
      </c>
    </row>
    <row r="31" spans="1:41" ht="21.5" thickBot="1" x14ac:dyDescent="0.55000000000000004">
      <c r="A31" s="225" t="s">
        <v>100</v>
      </c>
      <c r="B31" s="139" t="s">
        <v>95</v>
      </c>
      <c r="C31" s="183">
        <v>504.23272727272723</v>
      </c>
      <c r="D31" s="184">
        <v>27.569081927897194</v>
      </c>
      <c r="E31" s="183">
        <v>461.245</v>
      </c>
      <c r="F31" s="185">
        <v>31.248618198021394</v>
      </c>
      <c r="G31" s="184">
        <v>0.31805183224410005</v>
      </c>
      <c r="H31" s="183">
        <v>531.16</v>
      </c>
      <c r="I31" s="185">
        <v>28.522209669737297</v>
      </c>
      <c r="J31" s="209">
        <v>0.50607411519647738</v>
      </c>
      <c r="K31" s="166">
        <v>506.19</v>
      </c>
      <c r="L31" s="165">
        <v>37.466608943354913</v>
      </c>
      <c r="M31" s="165">
        <v>0.9670401881730355</v>
      </c>
      <c r="N31" s="166">
        <v>442.66857142857145</v>
      </c>
      <c r="O31" s="165">
        <v>46.389924779939314</v>
      </c>
      <c r="P31" s="228">
        <v>0.27995914928010002</v>
      </c>
      <c r="Q31" s="191">
        <v>1.0869174402394726</v>
      </c>
      <c r="R31" s="189" t="s">
        <v>34</v>
      </c>
      <c r="S31" s="192">
        <v>0.30713261840223433</v>
      </c>
      <c r="T31" s="191">
        <v>2.6290740305584936</v>
      </c>
      <c r="U31" s="189" t="s">
        <v>31</v>
      </c>
      <c r="V31" s="192">
        <v>0.11746876901466975</v>
      </c>
      <c r="W31" s="159">
        <v>1.469150228477677</v>
      </c>
      <c r="X31" s="160" t="s">
        <v>54</v>
      </c>
      <c r="Y31" s="161">
        <v>0.25282662162553499</v>
      </c>
      <c r="AA31" s="255"/>
      <c r="AB31" s="252"/>
      <c r="AC31" s="234" t="s">
        <v>12</v>
      </c>
      <c r="AD31" s="241">
        <v>0.60046340103883444</v>
      </c>
      <c r="AE31" s="241">
        <v>0.67365080044125891</v>
      </c>
      <c r="AF31" s="241">
        <v>3.3494619689758649E-2</v>
      </c>
      <c r="AG31" s="241">
        <v>0.28325978355518722</v>
      </c>
      <c r="AH31" s="242">
        <v>0.14744973574753067</v>
      </c>
      <c r="AJ31" s="125"/>
      <c r="AK31" s="125"/>
      <c r="AL31" s="940" t="s">
        <v>197</v>
      </c>
      <c r="AM31" s="941">
        <v>8.8682791493309404E-2</v>
      </c>
      <c r="AN31" s="941">
        <v>0.31215045243526152</v>
      </c>
      <c r="AO31" s="942">
        <v>0.62112518024524466</v>
      </c>
    </row>
    <row r="32" spans="1:41" ht="21" x14ac:dyDescent="0.5">
      <c r="A32" s="226"/>
      <c r="B32" s="139" t="s">
        <v>96</v>
      </c>
      <c r="C32" s="183">
        <v>15.1</v>
      </c>
      <c r="D32" s="184">
        <v>2.3402279091290805</v>
      </c>
      <c r="E32" s="183">
        <v>27.555555555555557</v>
      </c>
      <c r="F32" s="185">
        <v>4.8221454166950517</v>
      </c>
      <c r="G32" s="193">
        <v>0.04</v>
      </c>
      <c r="H32" s="183">
        <v>13.428571428571429</v>
      </c>
      <c r="I32" s="185">
        <v>0.94760708295868645</v>
      </c>
      <c r="J32" s="209">
        <v>0.52077265308948228</v>
      </c>
      <c r="K32" s="166">
        <v>18.428571428571427</v>
      </c>
      <c r="L32" s="165">
        <v>5.9914905644316478</v>
      </c>
      <c r="M32" s="165">
        <v>0.61908749768379678</v>
      </c>
      <c r="N32" s="166">
        <v>23.571428571428573</v>
      </c>
      <c r="O32" s="165">
        <v>7.0739533732228264</v>
      </c>
      <c r="P32" s="228">
        <v>0.29137267896581898</v>
      </c>
      <c r="Q32" s="191">
        <v>7.665960187092308</v>
      </c>
      <c r="R32" s="189" t="s">
        <v>34</v>
      </c>
      <c r="S32" s="210">
        <v>0.01</v>
      </c>
      <c r="T32" s="191">
        <v>8.1973018191609128</v>
      </c>
      <c r="U32" s="189" t="s">
        <v>34</v>
      </c>
      <c r="V32" s="193">
        <v>0.01</v>
      </c>
      <c r="W32" s="159">
        <v>0.88860164512338435</v>
      </c>
      <c r="X32" s="160" t="s">
        <v>74</v>
      </c>
      <c r="Y32" s="161">
        <v>0.42851758313196475</v>
      </c>
      <c r="AA32" s="682"/>
      <c r="AB32" s="248" t="s">
        <v>128</v>
      </c>
      <c r="AC32" s="232" t="s">
        <v>4</v>
      </c>
      <c r="AD32" s="235">
        <v>0.23053428832231793</v>
      </c>
      <c r="AE32" s="235">
        <v>0.69544606400901066</v>
      </c>
      <c r="AF32" s="235">
        <v>8.4898580134073374</v>
      </c>
      <c r="AG32" s="235">
        <v>3.275223824034827</v>
      </c>
      <c r="AH32" s="236">
        <v>0.30687740838065886</v>
      </c>
      <c r="AJ32" s="246" t="s">
        <v>96</v>
      </c>
      <c r="AK32" s="931" t="s">
        <v>128</v>
      </c>
      <c r="AL32" s="935" t="s">
        <v>4</v>
      </c>
      <c r="AM32" s="936">
        <v>0.3069458327200551</v>
      </c>
      <c r="AN32" s="936">
        <v>0.2025926277783166</v>
      </c>
      <c r="AO32" s="937">
        <v>9.8687151759345966</v>
      </c>
    </row>
    <row r="33" spans="1:41" ht="21" x14ac:dyDescent="0.5">
      <c r="A33" s="225" t="s">
        <v>101</v>
      </c>
      <c r="B33" s="139" t="s">
        <v>95</v>
      </c>
      <c r="C33" s="183">
        <v>57.534999999999989</v>
      </c>
      <c r="D33" s="184">
        <v>13.413975521288027</v>
      </c>
      <c r="E33" s="183">
        <v>88.126666666666665</v>
      </c>
      <c r="F33" s="185">
        <v>39.472426719307634</v>
      </c>
      <c r="G33" s="184">
        <v>0.49003509542137746</v>
      </c>
      <c r="H33" s="183">
        <v>45.24666666666667</v>
      </c>
      <c r="I33" s="185">
        <v>9.6629901054372311</v>
      </c>
      <c r="J33" s="209">
        <v>0.47192516489228198</v>
      </c>
      <c r="K33" s="166">
        <v>78.474285714285728</v>
      </c>
      <c r="L33" s="165">
        <v>28.327028222020679</v>
      </c>
      <c r="M33" s="165">
        <v>0.5215653083257441</v>
      </c>
      <c r="N33" s="166">
        <v>84.933333333333337</v>
      </c>
      <c r="O33" s="165">
        <v>25.028484395007045</v>
      </c>
      <c r="P33" s="228">
        <v>0.36349111708743365</v>
      </c>
      <c r="Q33" s="191">
        <v>0.91491018355977982</v>
      </c>
      <c r="R33" s="189" t="s">
        <v>34</v>
      </c>
      <c r="S33" s="192">
        <v>0.35222067613551133</v>
      </c>
      <c r="T33" s="191">
        <v>1.5728589976077625</v>
      </c>
      <c r="U33" s="189" t="s">
        <v>31</v>
      </c>
      <c r="V33" s="192">
        <v>0.22676372825522711</v>
      </c>
      <c r="W33" s="159">
        <v>0.79819392505763798</v>
      </c>
      <c r="X33" s="160" t="s">
        <v>111</v>
      </c>
      <c r="Y33" s="161">
        <v>0.46727404017912211</v>
      </c>
      <c r="AA33" s="246"/>
      <c r="AB33" s="250"/>
      <c r="AC33" s="233" t="s">
        <v>8</v>
      </c>
      <c r="AD33" s="237" t="s">
        <v>124</v>
      </c>
      <c r="AE33" s="237" t="s">
        <v>124</v>
      </c>
      <c r="AF33" s="237" t="s">
        <v>124</v>
      </c>
      <c r="AG33" s="237" t="s">
        <v>124</v>
      </c>
      <c r="AH33" s="238" t="s">
        <v>124</v>
      </c>
      <c r="AJ33" s="250" t="s">
        <v>129</v>
      </c>
      <c r="AK33" s="123"/>
      <c r="AL33" s="935" t="s">
        <v>8</v>
      </c>
      <c r="AM33" s="936" t="s">
        <v>151</v>
      </c>
      <c r="AN33" s="936" t="s">
        <v>150</v>
      </c>
      <c r="AO33" s="937" t="s">
        <v>150</v>
      </c>
    </row>
    <row r="34" spans="1:41" ht="21.5" thickBot="1" x14ac:dyDescent="0.55000000000000004">
      <c r="A34" s="226"/>
      <c r="B34" s="139" t="s">
        <v>96</v>
      </c>
      <c r="C34" s="183">
        <v>4.4000000000000004</v>
      </c>
      <c r="D34" s="184">
        <v>1.3432961119739923</v>
      </c>
      <c r="E34" s="183">
        <v>8.625</v>
      </c>
      <c r="F34" s="185">
        <v>3.7698877398973791</v>
      </c>
      <c r="G34" s="184">
        <v>0.3192837167414575</v>
      </c>
      <c r="H34" s="183">
        <v>4.375</v>
      </c>
      <c r="I34" s="185">
        <v>1.5111194998600022</v>
      </c>
      <c r="J34" s="209">
        <v>0.99029642478144675</v>
      </c>
      <c r="K34" s="166">
        <v>18.571428571428573</v>
      </c>
      <c r="L34" s="165">
        <v>5.515593232598194</v>
      </c>
      <c r="M34" s="165">
        <v>4.2598455691125817E-2</v>
      </c>
      <c r="N34" s="166">
        <v>12.333333333333334</v>
      </c>
      <c r="O34" s="165">
        <v>3.870113406319998</v>
      </c>
      <c r="P34" s="228">
        <v>9.9159320332628267E-2</v>
      </c>
      <c r="Q34" s="191">
        <v>1.6799986701243435</v>
      </c>
      <c r="R34" s="189" t="s">
        <v>34</v>
      </c>
      <c r="S34" s="192">
        <v>0.20778048338949906</v>
      </c>
      <c r="T34" s="191">
        <v>1.5299452193527607</v>
      </c>
      <c r="U34" s="189" t="s">
        <v>34</v>
      </c>
      <c r="V34" s="192">
        <v>0.22860190371893821</v>
      </c>
      <c r="W34" s="159">
        <v>3.6876297625045313</v>
      </c>
      <c r="X34" s="160" t="s">
        <v>74</v>
      </c>
      <c r="Y34" s="149">
        <v>0.05</v>
      </c>
      <c r="AA34" s="246" t="s">
        <v>96</v>
      </c>
      <c r="AB34" s="250"/>
      <c r="AC34" s="233" t="s">
        <v>12</v>
      </c>
      <c r="AD34" s="239">
        <v>0.63330886126019292</v>
      </c>
      <c r="AE34" s="239">
        <v>0.40844911038776477</v>
      </c>
      <c r="AF34" s="239">
        <v>5.4088983619451341E-3</v>
      </c>
      <c r="AG34" s="239">
        <v>7.6596842311674893E-2</v>
      </c>
      <c r="AH34" s="240">
        <v>0.58217438381986208</v>
      </c>
      <c r="AJ34" s="123"/>
      <c r="AK34" s="125"/>
      <c r="AL34" s="935" t="s">
        <v>197</v>
      </c>
      <c r="AM34" s="938">
        <v>0.7377076348925834</v>
      </c>
      <c r="AN34" s="938">
        <v>0.6554931296600518</v>
      </c>
      <c r="AO34" s="939">
        <v>3.4726858786751592E-3</v>
      </c>
    </row>
    <row r="35" spans="1:41" ht="21" x14ac:dyDescent="0.5">
      <c r="A35" s="226"/>
      <c r="B35" s="139" t="s">
        <v>97</v>
      </c>
      <c r="C35" s="183">
        <v>343.815</v>
      </c>
      <c r="D35" s="184">
        <v>41.526783740823731</v>
      </c>
      <c r="E35" s="183">
        <v>89.76</v>
      </c>
      <c r="F35" s="185">
        <v>46.287461801226478</v>
      </c>
      <c r="G35" s="193">
        <v>0</v>
      </c>
      <c r="H35" s="183">
        <v>256.04000000000002</v>
      </c>
      <c r="I35" s="185">
        <v>75.918482598113073</v>
      </c>
      <c r="J35" s="209">
        <v>0.34035513762936054</v>
      </c>
      <c r="K35" s="166">
        <v>248.04571428571427</v>
      </c>
      <c r="L35" s="165">
        <v>68.926249297179012</v>
      </c>
      <c r="M35" s="165">
        <v>0.26143956355580722</v>
      </c>
      <c r="N35" s="166">
        <v>197.15333333333334</v>
      </c>
      <c r="O35" s="165">
        <v>79.78411833051598</v>
      </c>
      <c r="P35" s="228">
        <v>0.14322876478457561</v>
      </c>
      <c r="Q35" s="191">
        <v>10.173701216452494</v>
      </c>
      <c r="R35" s="189" t="s">
        <v>105</v>
      </c>
      <c r="S35" s="210">
        <v>0.01</v>
      </c>
      <c r="T35" s="191">
        <v>3.8629176335302091</v>
      </c>
      <c r="U35" s="189" t="s">
        <v>105</v>
      </c>
      <c r="V35" s="196">
        <v>7.0000000000000007E-2</v>
      </c>
      <c r="W35" s="159">
        <v>0.17659481018639983</v>
      </c>
      <c r="X35" s="160" t="s">
        <v>111</v>
      </c>
      <c r="Y35" s="161">
        <v>0.83973079627416114</v>
      </c>
      <c r="AA35" s="250" t="s">
        <v>129</v>
      </c>
      <c r="AB35" s="250" t="s">
        <v>130</v>
      </c>
      <c r="AC35" s="233" t="s">
        <v>4</v>
      </c>
      <c r="AD35" s="237">
        <v>4.6672646495083283</v>
      </c>
      <c r="AE35" s="237">
        <v>3.2793093273992278</v>
      </c>
      <c r="AF35" s="237">
        <v>0.36303493929900887</v>
      </c>
      <c r="AG35" s="237">
        <v>7.6829589673644003</v>
      </c>
      <c r="AH35" s="238">
        <v>5.3091282854858486</v>
      </c>
      <c r="AJ35" s="945"/>
      <c r="AK35" s="123" t="s">
        <v>206</v>
      </c>
      <c r="AL35" s="935" t="s">
        <v>4</v>
      </c>
      <c r="AM35" s="936">
        <v>0.72798855613458124</v>
      </c>
      <c r="AN35" s="936">
        <v>2.103217130638579</v>
      </c>
      <c r="AO35" s="937">
        <v>0.86684054557002632</v>
      </c>
    </row>
    <row r="36" spans="1:41" ht="21" x14ac:dyDescent="0.5">
      <c r="A36" s="225" t="s">
        <v>103</v>
      </c>
      <c r="B36" s="139" t="s">
        <v>95</v>
      </c>
      <c r="C36" s="183">
        <v>51.77</v>
      </c>
      <c r="D36" s="184">
        <v>18.005462266450458</v>
      </c>
      <c r="E36" s="183">
        <v>90.22</v>
      </c>
      <c r="F36" s="185">
        <v>20.255313235931798</v>
      </c>
      <c r="G36" s="184">
        <v>0.17814258322903098</v>
      </c>
      <c r="H36" s="183">
        <v>34.130000000000003</v>
      </c>
      <c r="I36" s="185">
        <v>20.888697901018144</v>
      </c>
      <c r="J36" s="209">
        <v>0.54176831089719113</v>
      </c>
      <c r="K36" s="166">
        <v>98.8</v>
      </c>
      <c r="L36" s="165">
        <v>30.534096351456025</v>
      </c>
      <c r="M36" s="165">
        <v>0.22743285481932329</v>
      </c>
      <c r="N36" s="166">
        <v>133.05000000000001</v>
      </c>
      <c r="O36" s="165">
        <v>7.8613548450633361</v>
      </c>
      <c r="P36" s="228">
        <v>2.4457058235524084E-3</v>
      </c>
      <c r="Q36" s="191">
        <v>2.1681842311638921</v>
      </c>
      <c r="R36" s="189" t="s">
        <v>34</v>
      </c>
      <c r="S36" s="192">
        <v>0.1591649653473278</v>
      </c>
      <c r="T36" s="191">
        <v>3.0759772156195102</v>
      </c>
      <c r="U36" s="189" t="s">
        <v>31</v>
      </c>
      <c r="V36" s="198">
        <v>0.09</v>
      </c>
      <c r="W36" s="159">
        <v>4.1183249835812488</v>
      </c>
      <c r="X36" s="160" t="s">
        <v>112</v>
      </c>
      <c r="Y36" s="149">
        <v>0.05</v>
      </c>
      <c r="AA36" s="246"/>
      <c r="AB36" s="250"/>
      <c r="AC36" s="233" t="s">
        <v>8</v>
      </c>
      <c r="AD36" s="237" t="s">
        <v>44</v>
      </c>
      <c r="AE36" s="237" t="s">
        <v>44</v>
      </c>
      <c r="AF36" s="237" t="s">
        <v>44</v>
      </c>
      <c r="AG36" s="237" t="s">
        <v>44</v>
      </c>
      <c r="AH36" s="238" t="s">
        <v>44</v>
      </c>
      <c r="AJ36" s="945"/>
      <c r="AK36" s="123"/>
      <c r="AL36" s="935" t="s">
        <v>8</v>
      </c>
      <c r="AM36" s="936" t="s">
        <v>203</v>
      </c>
      <c r="AN36" s="936" t="s">
        <v>134</v>
      </c>
      <c r="AO36" s="937" t="s">
        <v>134</v>
      </c>
    </row>
    <row r="37" spans="1:41" ht="21.5" thickBot="1" x14ac:dyDescent="0.55000000000000004">
      <c r="A37" s="226"/>
      <c r="B37" s="139" t="s">
        <v>96</v>
      </c>
      <c r="C37" s="183">
        <v>6.9</v>
      </c>
      <c r="D37" s="184">
        <v>2.3918844267880317</v>
      </c>
      <c r="E37" s="183">
        <v>18.75</v>
      </c>
      <c r="F37" s="185">
        <v>2.1276244298009259</v>
      </c>
      <c r="G37" s="193">
        <v>0</v>
      </c>
      <c r="H37" s="183">
        <v>3.625</v>
      </c>
      <c r="I37" s="185">
        <v>1.7001838135919303</v>
      </c>
      <c r="J37" s="209">
        <v>0.28158326560833269</v>
      </c>
      <c r="K37" s="166">
        <v>3.3333333333333335</v>
      </c>
      <c r="L37" s="165">
        <v>2.7768887466211374</v>
      </c>
      <c r="M37" s="165">
        <v>0.35029473722110382</v>
      </c>
      <c r="N37" s="166">
        <v>7.166666666666667</v>
      </c>
      <c r="O37" s="165">
        <v>3.468108674447469</v>
      </c>
      <c r="P37" s="228">
        <v>0.95081896468395466</v>
      </c>
      <c r="Q37" s="191">
        <v>15.430168498562262</v>
      </c>
      <c r="R37" s="189" t="s">
        <v>34</v>
      </c>
      <c r="S37" s="193">
        <v>0</v>
      </c>
      <c r="T37" s="191">
        <v>22.623888097605562</v>
      </c>
      <c r="U37" s="189" t="s">
        <v>34</v>
      </c>
      <c r="V37" s="193">
        <v>0</v>
      </c>
      <c r="W37" s="159">
        <v>0.63981322871194157</v>
      </c>
      <c r="X37" s="160" t="s">
        <v>110</v>
      </c>
      <c r="Y37" s="161">
        <v>0.53962696064950788</v>
      </c>
      <c r="AA37" s="246"/>
      <c r="AB37" s="250"/>
      <c r="AC37" s="233" t="s">
        <v>12</v>
      </c>
      <c r="AD37" s="239">
        <v>3.5873686041305371E-2</v>
      </c>
      <c r="AE37" s="239">
        <v>7.6552681067010159E-2</v>
      </c>
      <c r="AF37" s="239">
        <v>0.54972170426672284</v>
      </c>
      <c r="AG37" s="239">
        <v>7.9634664068995598E-3</v>
      </c>
      <c r="AH37" s="240">
        <v>2.5681326404459352E-2</v>
      </c>
      <c r="AJ37" s="945"/>
      <c r="AK37" s="125"/>
      <c r="AL37" s="935" t="s">
        <v>197</v>
      </c>
      <c r="AM37" s="938">
        <v>0.49047242808108082</v>
      </c>
      <c r="AN37" s="938">
        <v>0.15642855365788186</v>
      </c>
      <c r="AO37" s="939">
        <v>0.35859311890514367</v>
      </c>
    </row>
    <row r="38" spans="1:41" ht="21.5" thickBot="1" x14ac:dyDescent="0.55000000000000004">
      <c r="A38" s="227"/>
      <c r="B38" s="140" t="s">
        <v>97</v>
      </c>
      <c r="C38" s="199">
        <v>272.50666666666666</v>
      </c>
      <c r="D38" s="212">
        <v>28.034884618195871</v>
      </c>
      <c r="E38" s="199">
        <v>99.994285714285724</v>
      </c>
      <c r="F38" s="200">
        <v>15.709463156106283</v>
      </c>
      <c r="G38" s="213">
        <v>0</v>
      </c>
      <c r="H38" s="199">
        <v>285.75199999999995</v>
      </c>
      <c r="I38" s="200">
        <v>32.857331358465551</v>
      </c>
      <c r="J38" s="214">
        <v>0.76575695066733473</v>
      </c>
      <c r="K38" s="167">
        <v>198.32</v>
      </c>
      <c r="L38" s="168">
        <v>67.557365253538407</v>
      </c>
      <c r="M38" s="168">
        <v>0.35360399995701852</v>
      </c>
      <c r="N38" s="167">
        <v>157.04000000000002</v>
      </c>
      <c r="O38" s="168">
        <v>55.566445510457704</v>
      </c>
      <c r="P38" s="229">
        <v>0.12763651313028146</v>
      </c>
      <c r="Q38" s="218">
        <v>23.821285794252237</v>
      </c>
      <c r="R38" s="215" t="s">
        <v>83</v>
      </c>
      <c r="S38" s="213">
        <v>0</v>
      </c>
      <c r="T38" s="218">
        <v>20.459009769360314</v>
      </c>
      <c r="U38" s="215" t="s">
        <v>83</v>
      </c>
      <c r="V38" s="213">
        <v>0</v>
      </c>
      <c r="W38" s="162">
        <v>1.4583088477691173</v>
      </c>
      <c r="X38" s="163" t="s">
        <v>113</v>
      </c>
      <c r="Y38" s="164">
        <v>0.27429913345054469</v>
      </c>
      <c r="AA38" s="246"/>
      <c r="AB38" s="250" t="s">
        <v>131</v>
      </c>
      <c r="AC38" s="233" t="s">
        <v>4</v>
      </c>
      <c r="AD38" s="237">
        <v>0.13946651779610816</v>
      </c>
      <c r="AE38" s="237">
        <v>3.1954328064999884</v>
      </c>
      <c r="AF38" s="237">
        <v>0.12025399598673553</v>
      </c>
      <c r="AG38" s="237">
        <v>9.6669167254652955</v>
      </c>
      <c r="AH38" s="238">
        <v>2.1533999698913151</v>
      </c>
      <c r="AJ38" s="945"/>
      <c r="AK38" s="931" t="s">
        <v>200</v>
      </c>
      <c r="AL38" s="935" t="s">
        <v>4</v>
      </c>
      <c r="AM38" s="936">
        <v>1.0478956466715834</v>
      </c>
      <c r="AN38" s="936">
        <v>9.296373720384949</v>
      </c>
      <c r="AO38" s="937">
        <v>1.6107533142231938</v>
      </c>
    </row>
    <row r="39" spans="1:41" ht="21.5" thickBot="1" x14ac:dyDescent="0.55000000000000004">
      <c r="AA39" s="246"/>
      <c r="AB39" s="250"/>
      <c r="AC39" s="233" t="s">
        <v>8</v>
      </c>
      <c r="AD39" s="237" t="s">
        <v>44</v>
      </c>
      <c r="AE39" s="237" t="s">
        <v>44</v>
      </c>
      <c r="AF39" s="237" t="s">
        <v>44</v>
      </c>
      <c r="AG39" s="237" t="s">
        <v>44</v>
      </c>
      <c r="AH39" s="238" t="s">
        <v>44</v>
      </c>
      <c r="AJ39" s="945"/>
      <c r="AK39" s="123"/>
      <c r="AL39" s="935" t="s">
        <v>8</v>
      </c>
      <c r="AM39" s="936" t="s">
        <v>203</v>
      </c>
      <c r="AN39" s="936" t="s">
        <v>134</v>
      </c>
      <c r="AO39" s="937" t="s">
        <v>134</v>
      </c>
    </row>
    <row r="40" spans="1:41" ht="21.5" thickBot="1" x14ac:dyDescent="0.55000000000000004">
      <c r="A40" s="981" t="s">
        <v>240</v>
      </c>
      <c r="B40" s="973"/>
      <c r="C40" s="973"/>
      <c r="D40" s="973"/>
      <c r="E40" s="973"/>
      <c r="F40" s="973"/>
      <c r="G40" s="973"/>
      <c r="H40" s="973"/>
      <c r="I40" s="982"/>
      <c r="J40" s="982"/>
      <c r="K40" s="983"/>
      <c r="L40" s="984"/>
      <c r="AA40" s="247"/>
      <c r="AB40" s="255"/>
      <c r="AC40" s="234" t="s">
        <v>12</v>
      </c>
      <c r="AD40" s="241">
        <v>0.71049118046694082</v>
      </c>
      <c r="AE40" s="241">
        <v>8.0292971909603203E-2</v>
      </c>
      <c r="AF40" s="241">
        <v>0.73030704651439571</v>
      </c>
      <c r="AG40" s="241">
        <v>3.1830486679193157E-3</v>
      </c>
      <c r="AH40" s="242">
        <v>0.14891495699848387</v>
      </c>
      <c r="AJ40" s="946"/>
      <c r="AK40" s="125"/>
      <c r="AL40" s="940" t="s">
        <v>197</v>
      </c>
      <c r="AM40" s="941">
        <v>0.36205276499734368</v>
      </c>
      <c r="AN40" s="941">
        <v>4.5008698819222993E-3</v>
      </c>
      <c r="AO40" s="942">
        <v>0.21326454462218056</v>
      </c>
    </row>
    <row r="41" spans="1:41" ht="21" x14ac:dyDescent="0.5">
      <c r="A41" s="975" t="s">
        <v>241</v>
      </c>
      <c r="B41" s="976"/>
      <c r="C41" s="976"/>
      <c r="D41" s="976"/>
      <c r="E41" s="976"/>
      <c r="F41" s="976"/>
      <c r="G41" s="976"/>
      <c r="H41" s="976"/>
      <c r="I41" s="985"/>
      <c r="J41" s="985"/>
      <c r="K41" s="986"/>
      <c r="L41" s="987"/>
      <c r="AA41" s="683"/>
      <c r="AB41" s="250" t="s">
        <v>128</v>
      </c>
      <c r="AC41" s="233" t="s">
        <v>4</v>
      </c>
      <c r="AD41" s="237">
        <v>0.84810097858108113</v>
      </c>
      <c r="AE41" s="237">
        <v>1.8736744031712973</v>
      </c>
      <c r="AF41" s="237">
        <v>4.6553630445768253</v>
      </c>
      <c r="AG41" s="237">
        <v>4.926049009708942</v>
      </c>
      <c r="AH41" s="238">
        <v>12.404084846790566</v>
      </c>
      <c r="AJ41" s="928" t="s">
        <v>125</v>
      </c>
      <c r="AK41" s="928" t="s">
        <v>207</v>
      </c>
      <c r="AL41" s="935" t="s">
        <v>4</v>
      </c>
      <c r="AM41" s="936">
        <v>0.26703919757474726</v>
      </c>
      <c r="AN41" s="936">
        <v>0.82609767646387522</v>
      </c>
      <c r="AO41" s="937">
        <v>0.175122582816779</v>
      </c>
    </row>
    <row r="42" spans="1:41" ht="21" x14ac:dyDescent="0.5">
      <c r="A42" s="975" t="s">
        <v>242</v>
      </c>
      <c r="B42" s="976"/>
      <c r="C42" s="976"/>
      <c r="D42" s="976"/>
      <c r="E42" s="976"/>
      <c r="F42" s="976"/>
      <c r="G42" s="976"/>
      <c r="H42" s="976"/>
      <c r="I42" s="985"/>
      <c r="J42" s="985"/>
      <c r="K42" s="986"/>
      <c r="L42" s="987"/>
      <c r="AA42" s="246"/>
      <c r="AB42" s="250"/>
      <c r="AC42" s="233" t="s">
        <v>8</v>
      </c>
      <c r="AD42" s="237" t="s">
        <v>65</v>
      </c>
      <c r="AE42" s="237" t="s">
        <v>65</v>
      </c>
      <c r="AF42" s="237" t="s">
        <v>65</v>
      </c>
      <c r="AG42" s="237" t="s">
        <v>65</v>
      </c>
      <c r="AH42" s="238" t="s">
        <v>65</v>
      </c>
      <c r="AJ42" s="949"/>
      <c r="AK42" s="949"/>
      <c r="AL42" s="935" t="s">
        <v>8</v>
      </c>
      <c r="AM42" s="936" t="s">
        <v>198</v>
      </c>
      <c r="AN42" s="936" t="s">
        <v>142</v>
      </c>
      <c r="AO42" s="937" t="s">
        <v>142</v>
      </c>
    </row>
    <row r="43" spans="1:41" ht="21.5" thickBot="1" x14ac:dyDescent="0.55000000000000004">
      <c r="A43" s="975" t="s">
        <v>243</v>
      </c>
      <c r="B43" s="976"/>
      <c r="C43" s="976"/>
      <c r="D43" s="976"/>
      <c r="E43" s="976"/>
      <c r="F43" s="976"/>
      <c r="G43" s="976"/>
      <c r="H43" s="976"/>
      <c r="I43" s="985"/>
      <c r="J43" s="985"/>
      <c r="K43" s="986"/>
      <c r="L43" s="987"/>
      <c r="AA43" s="246" t="s">
        <v>133</v>
      </c>
      <c r="AB43" s="250"/>
      <c r="AC43" s="233" t="s">
        <v>12</v>
      </c>
      <c r="AD43" s="239">
        <v>0.36339456299382666</v>
      </c>
      <c r="AE43" s="239">
        <v>0.17977653838542801</v>
      </c>
      <c r="AF43" s="239">
        <v>3.7902388000767367E-2</v>
      </c>
      <c r="AG43" s="239">
        <v>3.3030643993348742E-2</v>
      </c>
      <c r="AH43" s="240">
        <v>1.2127234351573615E-3</v>
      </c>
      <c r="AJ43" s="949"/>
      <c r="AK43" s="950"/>
      <c r="AL43" s="935" t="s">
        <v>197</v>
      </c>
      <c r="AM43" s="938">
        <v>0.76757096350502874</v>
      </c>
      <c r="AN43" s="938">
        <v>0.37116072053542082</v>
      </c>
      <c r="AO43" s="939">
        <v>0.67879124173498084</v>
      </c>
    </row>
    <row r="44" spans="1:41" ht="21" x14ac:dyDescent="0.5">
      <c r="A44" s="975" t="s">
        <v>238</v>
      </c>
      <c r="B44" s="976"/>
      <c r="C44" s="976"/>
      <c r="D44" s="976"/>
      <c r="E44" s="976"/>
      <c r="F44" s="976"/>
      <c r="G44" s="976"/>
      <c r="H44" s="976"/>
      <c r="I44" s="985"/>
      <c r="J44" s="985"/>
      <c r="K44" s="988"/>
      <c r="L44" s="989"/>
      <c r="AA44" s="250" t="s">
        <v>129</v>
      </c>
      <c r="AB44" s="250" t="s">
        <v>130</v>
      </c>
      <c r="AC44" s="233" t="s">
        <v>4</v>
      </c>
      <c r="AD44" s="237">
        <v>9.8048147142316822</v>
      </c>
      <c r="AE44" s="237">
        <v>17.664248527814959</v>
      </c>
      <c r="AF44" s="237">
        <v>0.19747230629516627</v>
      </c>
      <c r="AG44" s="237">
        <v>1.4853387448284325</v>
      </c>
      <c r="AH44" s="238">
        <v>3.0541407034849817E-2</v>
      </c>
      <c r="AJ44" s="953"/>
      <c r="AK44" s="948" t="s">
        <v>126</v>
      </c>
      <c r="AL44" s="935" t="s">
        <v>4</v>
      </c>
      <c r="AM44" s="936">
        <v>1.2122827687920645</v>
      </c>
      <c r="AN44" s="936">
        <v>0.64462956945897698</v>
      </c>
      <c r="AO44" s="937">
        <v>0.26349171607904531</v>
      </c>
    </row>
    <row r="45" spans="1:41" ht="21.5" thickBot="1" x14ac:dyDescent="0.55000000000000004">
      <c r="A45" s="978" t="s">
        <v>239</v>
      </c>
      <c r="B45" s="979"/>
      <c r="C45" s="979"/>
      <c r="D45" s="979"/>
      <c r="E45" s="979"/>
      <c r="F45" s="979"/>
      <c r="G45" s="979"/>
      <c r="H45" s="979"/>
      <c r="I45" s="990"/>
      <c r="J45" s="990"/>
      <c r="K45" s="991"/>
      <c r="L45" s="992"/>
      <c r="AA45" s="246"/>
      <c r="AB45" s="250"/>
      <c r="AC45" s="233" t="s">
        <v>8</v>
      </c>
      <c r="AD45" s="237" t="s">
        <v>134</v>
      </c>
      <c r="AE45" s="237" t="s">
        <v>134</v>
      </c>
      <c r="AF45" s="237" t="s">
        <v>134</v>
      </c>
      <c r="AG45" s="237" t="s">
        <v>134</v>
      </c>
      <c r="AH45" s="238" t="s">
        <v>134</v>
      </c>
      <c r="AJ45" s="949"/>
      <c r="AK45" s="948"/>
      <c r="AL45" s="935" t="s">
        <v>8</v>
      </c>
      <c r="AM45" s="936" t="s">
        <v>208</v>
      </c>
      <c r="AN45" s="936" t="s">
        <v>31</v>
      </c>
      <c r="AO45" s="937" t="s">
        <v>31</v>
      </c>
    </row>
    <row r="46" spans="1:41" ht="21.5" thickBot="1" x14ac:dyDescent="0.55000000000000004">
      <c r="AA46" s="247"/>
      <c r="AB46" s="255"/>
      <c r="AC46" s="234" t="s">
        <v>12</v>
      </c>
      <c r="AD46" s="241">
        <v>3.7046038914330427E-3</v>
      </c>
      <c r="AE46" s="241">
        <v>1.9740995338263023E-4</v>
      </c>
      <c r="AF46" s="241">
        <v>0.65975984222766959</v>
      </c>
      <c r="AG46" s="241">
        <v>0.23184979750553342</v>
      </c>
      <c r="AH46" s="242">
        <v>0.86236848368384855</v>
      </c>
      <c r="AJ46" s="950"/>
      <c r="AK46" s="951"/>
      <c r="AL46" s="940" t="s">
        <v>197</v>
      </c>
      <c r="AM46" s="941">
        <v>0.31663153706082087</v>
      </c>
      <c r="AN46" s="941">
        <v>0.43062837546670318</v>
      </c>
      <c r="AO46" s="942">
        <v>0.61284800508804815</v>
      </c>
    </row>
  </sheetData>
  <phoneticPr fontId="1" type="noConversion"/>
  <conditionalFormatting sqref="AM43:AO43 AM46:AO46 AM40:AO40 AM34:AO34 AM37:AO37 AM28:AO28 AM31:AO31 AM19:AO19 AM22:AO22 AM13:AO13 S25:S36 S18:S21 S15:S16 Y25:Y38 J29 Y13 V9:V13 V21:V22 Y15:Y22 Y9:Y10 S9:S13 V36 V25:V27 V29:V31 V33:V34 V15:V19 M9:M22 AM7:AO7 AM10:AO10 AM16:AO16 AM25:AO25">
    <cfRule type="cellIs" dxfId="14" priority="1" stopIfTrue="1" operator="between">
      <formula>0.06</formula>
      <formula>0.099</formula>
    </cfRule>
    <cfRule type="cellIs" dxfId="13" priority="2" stopIfTrue="1" operator="lessThan">
      <formula>0.05</formula>
    </cfRule>
  </conditionalFormatting>
  <conditionalFormatting sqref="AD7:AH7 AD10:AH10 AD13:AH13 AD16:AH16 AD19:AH19 AD22:AH22 AD25:AH25 AD28:AH28 AD31:AH31 AD34:AH34 AD37:AH37 AD40:AH40 AD43:AH43 AD46:AH46 V36 S25:S28 V31 S20 V33 V15 S15 V17 S9:S12 V9:V12 S33 V25:V27 S31 S36">
    <cfRule type="cellIs" dxfId="12" priority="3" stopIfTrue="1" operator="lessThan">
      <formula>0.05</formula>
    </cfRule>
  </conditionalFormatting>
  <conditionalFormatting sqref="AD7:AH7 AD10:AH10 AD13:AH13 AD16:AH16 AD19:AH19 AD22:AH22 AD25:AH25 AD28:AH28 AD31:AH31 AD34:AH34 AD37:AH37 AD40:AH40 AD43:AH43 AD46:AH46">
    <cfRule type="cellIs" dxfId="11" priority="4" stopIfTrue="1" operator="between">
      <formula>0.06</formula>
      <formula>0.099</formula>
    </cfRule>
  </conditionalFormatting>
  <conditionalFormatting sqref="S37:S38 V37:V38 V20 V28 G25:G38 Y14 Y11:Y12 S14 J25:J28 J30:J38 M25:M38 P25:P38">
    <cfRule type="cellIs" dxfId="10" priority="5" stopIfTrue="1" operator="between">
      <formula>0.05</formula>
      <formula>0.09</formula>
    </cfRule>
    <cfRule type="cellIs" dxfId="9" priority="6" stopIfTrue="1" operator="lessThan">
      <formula>0.05</formula>
    </cfRule>
  </conditionalFormatting>
  <conditionalFormatting sqref="V36 S25:S28 V31 S20 V33 V15 S15 V17 S9:S12 V9:V12 S33 V25:V27 S31 S36">
    <cfRule type="cellIs" dxfId="8" priority="7" stopIfTrue="1" operator="between">
      <formula>0.06</formula>
      <formula>0.09</formula>
    </cfRule>
  </conditionalFormatting>
  <conditionalFormatting sqref="S22 J9:J22 S20 S15 V17 V9:V12 S9:S12 G9:G22 S17 V14:V15 V32 V35">
    <cfRule type="cellIs" dxfId="7" priority="8" stopIfTrue="1" operator="between">
      <formula>0.06</formula>
      <formula>0.09</formula>
    </cfRule>
    <cfRule type="cellIs" dxfId="6" priority="9" stopIfTrue="1" operator="lessThan">
      <formula>0.05</formula>
    </cfRule>
  </conditionalFormatting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6"/>
  <sheetViews>
    <sheetView tabSelected="1" topLeftCell="A34" workbookViewId="0">
      <selection activeCell="B48" sqref="B48"/>
    </sheetView>
  </sheetViews>
  <sheetFormatPr defaultRowHeight="14.5" x14ac:dyDescent="0.35"/>
  <cols>
    <col min="1" max="1" width="36.1796875" style="816" customWidth="1"/>
    <col min="2" max="2" width="21" style="816" customWidth="1"/>
    <col min="7" max="7" width="6" customWidth="1"/>
    <col min="25" max="25" width="17.54296875" style="243" customWidth="1"/>
    <col min="26" max="26" width="27.453125" style="243" customWidth="1"/>
    <col min="27" max="27" width="9.1796875" style="896" customWidth="1"/>
    <col min="28" max="32" width="11.81640625" style="897" customWidth="1"/>
    <col min="33" max="33" width="9.1796875" style="896" customWidth="1"/>
    <col min="34" max="34" width="14.453125" style="966" customWidth="1"/>
    <col min="35" max="35" width="20.1796875" style="966" bestFit="1" customWidth="1"/>
    <col min="36" max="38" width="9.1796875" style="966" customWidth="1"/>
    <col min="39" max="39" width="13.453125" style="966" customWidth="1"/>
  </cols>
  <sheetData>
    <row r="1" spans="1:39" ht="16" thickBot="1" x14ac:dyDescent="0.4">
      <c r="A1" s="875" t="s">
        <v>188</v>
      </c>
      <c r="Y1" s="895" t="s">
        <v>192</v>
      </c>
    </row>
    <row r="2" spans="1:39" ht="44" thickBot="1" x14ac:dyDescent="0.4">
      <c r="Y2" s="245"/>
      <c r="Z2" s="244" t="s">
        <v>115</v>
      </c>
      <c r="AA2" s="898"/>
      <c r="AB2" s="899" t="s">
        <v>0</v>
      </c>
      <c r="AC2" s="900" t="s">
        <v>190</v>
      </c>
      <c r="AD2" s="900" t="s">
        <v>17</v>
      </c>
      <c r="AE2" s="900" t="s">
        <v>66</v>
      </c>
      <c r="AF2" s="901" t="s">
        <v>191</v>
      </c>
      <c r="AH2" s="963"/>
      <c r="AI2" s="964" t="s">
        <v>115</v>
      </c>
      <c r="AJ2" s="965"/>
    </row>
    <row r="3" spans="1:39" ht="15" thickBot="1" x14ac:dyDescent="0.4">
      <c r="A3" s="845" t="s">
        <v>69</v>
      </c>
      <c r="B3" s="817" t="s">
        <v>5</v>
      </c>
      <c r="C3" s="622" t="s">
        <v>6</v>
      </c>
      <c r="D3" s="623"/>
      <c r="E3" s="624" t="s">
        <v>7</v>
      </c>
      <c r="F3" s="625"/>
      <c r="G3" s="626"/>
      <c r="H3" s="624" t="s">
        <v>7</v>
      </c>
      <c r="I3" s="502"/>
      <c r="J3" s="627"/>
      <c r="K3" s="628" t="s">
        <v>7</v>
      </c>
      <c r="L3" s="498"/>
      <c r="M3" s="628" t="s">
        <v>7</v>
      </c>
      <c r="N3" s="502"/>
      <c r="O3" s="629" t="s">
        <v>11</v>
      </c>
      <c r="P3" s="630"/>
      <c r="Q3" s="627"/>
      <c r="R3" s="631"/>
      <c r="S3" s="623"/>
      <c r="T3" s="632"/>
      <c r="U3" s="633"/>
      <c r="V3" s="502"/>
      <c r="W3" s="634"/>
      <c r="Y3" s="245"/>
      <c r="Z3" s="244"/>
      <c r="AA3" s="902"/>
      <c r="AB3" s="899"/>
      <c r="AC3" s="900"/>
      <c r="AD3" s="900"/>
      <c r="AE3" s="900"/>
      <c r="AF3" s="901"/>
    </row>
    <row r="4" spans="1:39" ht="15" thickBot="1" x14ac:dyDescent="0.4">
      <c r="A4" s="846"/>
      <c r="B4" s="818" t="s">
        <v>10</v>
      </c>
      <c r="C4" s="637" t="s">
        <v>6</v>
      </c>
      <c r="D4" s="638"/>
      <c r="E4" s="639" t="s">
        <v>6</v>
      </c>
      <c r="F4" s="640"/>
      <c r="G4" s="641"/>
      <c r="H4" s="639" t="s">
        <v>7</v>
      </c>
      <c r="I4" s="535"/>
      <c r="J4" s="586"/>
      <c r="K4" s="642" t="s">
        <v>7</v>
      </c>
      <c r="L4" s="535"/>
      <c r="M4" s="642" t="s">
        <v>7</v>
      </c>
      <c r="N4" s="584"/>
      <c r="O4" s="620" t="s">
        <v>171</v>
      </c>
      <c r="P4" s="643"/>
      <c r="Q4" s="644"/>
      <c r="R4" s="645"/>
      <c r="S4" s="646"/>
      <c r="T4" s="647"/>
      <c r="U4" s="648"/>
      <c r="V4" s="643"/>
      <c r="W4" s="644"/>
      <c r="Y4" s="245"/>
      <c r="Z4" s="244"/>
      <c r="AA4" s="902"/>
      <c r="AB4" s="899"/>
      <c r="AC4" s="900"/>
      <c r="AD4" s="900"/>
      <c r="AE4" s="900"/>
      <c r="AF4" s="901"/>
      <c r="AH4" s="925" t="s">
        <v>69</v>
      </c>
      <c r="AI4" s="925" t="s">
        <v>193</v>
      </c>
      <c r="AJ4" s="927"/>
      <c r="AK4" s="928" t="s">
        <v>13</v>
      </c>
      <c r="AL4" s="928" t="s">
        <v>194</v>
      </c>
      <c r="AM4" s="962" t="s">
        <v>224</v>
      </c>
    </row>
    <row r="5" spans="1:39" ht="15" thickBot="1" x14ac:dyDescent="0.4">
      <c r="A5" s="847"/>
      <c r="B5" s="819" t="s">
        <v>13</v>
      </c>
      <c r="C5" s="651" t="s">
        <v>14</v>
      </c>
      <c r="D5" s="652"/>
      <c r="E5" s="653" t="s">
        <v>14</v>
      </c>
      <c r="F5" s="654"/>
      <c r="G5" s="655"/>
      <c r="H5" s="653" t="s">
        <v>14</v>
      </c>
      <c r="I5" s="656"/>
      <c r="J5" s="655"/>
      <c r="K5" s="657" t="s">
        <v>46</v>
      </c>
      <c r="L5" s="658"/>
      <c r="M5" s="657" t="s">
        <v>47</v>
      </c>
      <c r="N5" s="659"/>
      <c r="O5" s="660" t="s">
        <v>172</v>
      </c>
      <c r="P5" s="661"/>
      <c r="Q5" s="662"/>
      <c r="R5" s="660" t="s">
        <v>0</v>
      </c>
      <c r="S5" s="663"/>
      <c r="T5" s="664"/>
      <c r="U5" s="665" t="s">
        <v>13</v>
      </c>
      <c r="V5" s="661"/>
      <c r="W5" s="662"/>
      <c r="Y5" s="903"/>
      <c r="Z5" s="245" t="s">
        <v>117</v>
      </c>
      <c r="AA5" s="904" t="s">
        <v>4</v>
      </c>
      <c r="AB5" s="905">
        <v>0.75420502955935209</v>
      </c>
      <c r="AC5" s="905">
        <v>1.2524222526015871</v>
      </c>
      <c r="AD5" s="905">
        <v>0.86929591560525343</v>
      </c>
      <c r="AE5" s="905">
        <v>0.10887449473600998</v>
      </c>
      <c r="AF5" s="906">
        <v>2.0328344698269643</v>
      </c>
      <c r="AH5" s="930" t="s">
        <v>196</v>
      </c>
      <c r="AI5" s="954" t="s">
        <v>209</v>
      </c>
      <c r="AJ5" s="955" t="s">
        <v>4</v>
      </c>
      <c r="AK5" s="967">
        <v>1.1330805657746954</v>
      </c>
      <c r="AL5" s="933">
        <v>2.1018287029904057</v>
      </c>
      <c r="AM5" s="934">
        <v>0.55484077501703244</v>
      </c>
    </row>
    <row r="6" spans="1:39" ht="15" thickBot="1" x14ac:dyDescent="0.4">
      <c r="A6" s="820"/>
      <c r="B6" s="818" t="s">
        <v>17</v>
      </c>
      <c r="C6" s="598" t="s">
        <v>18</v>
      </c>
      <c r="D6" s="599"/>
      <c r="E6" s="598"/>
      <c r="F6" s="599"/>
      <c r="G6" s="600"/>
      <c r="H6" s="601"/>
      <c r="I6" s="600"/>
      <c r="J6" s="600"/>
      <c r="K6" s="595"/>
      <c r="L6" s="601"/>
      <c r="M6" s="595"/>
      <c r="N6" s="600"/>
      <c r="O6" s="602"/>
      <c r="P6" s="603"/>
      <c r="Q6" s="603"/>
      <c r="R6" s="604"/>
      <c r="S6" s="604"/>
      <c r="T6" s="605"/>
      <c r="U6" s="848"/>
      <c r="V6" s="601"/>
      <c r="W6" s="607"/>
      <c r="Y6" s="907"/>
      <c r="Z6" s="246"/>
      <c r="AA6" s="908" t="s">
        <v>8</v>
      </c>
      <c r="AB6" s="909" t="s">
        <v>82</v>
      </c>
      <c r="AC6" s="909" t="s">
        <v>82</v>
      </c>
      <c r="AD6" s="909" t="s">
        <v>82</v>
      </c>
      <c r="AE6" s="909" t="s">
        <v>82</v>
      </c>
      <c r="AF6" s="910" t="s">
        <v>82</v>
      </c>
      <c r="AH6" s="123" t="s">
        <v>210</v>
      </c>
      <c r="AI6" s="943"/>
      <c r="AJ6" s="956" t="s">
        <v>8</v>
      </c>
      <c r="AK6" s="968" t="s">
        <v>111</v>
      </c>
      <c r="AL6" s="936" t="s">
        <v>105</v>
      </c>
      <c r="AM6" s="937" t="s">
        <v>105</v>
      </c>
    </row>
    <row r="7" spans="1:39" ht="15" thickBot="1" x14ac:dyDescent="0.4">
      <c r="A7" s="821" t="s">
        <v>92</v>
      </c>
      <c r="B7" s="822"/>
      <c r="C7" s="608" t="s">
        <v>20</v>
      </c>
      <c r="D7" s="609" t="s">
        <v>21</v>
      </c>
      <c r="E7" s="608" t="s">
        <v>20</v>
      </c>
      <c r="F7" s="609" t="s">
        <v>21</v>
      </c>
      <c r="G7" s="610" t="s">
        <v>22</v>
      </c>
      <c r="H7" s="611" t="s">
        <v>20</v>
      </c>
      <c r="I7" s="612" t="s">
        <v>21</v>
      </c>
      <c r="J7" s="610" t="s">
        <v>22</v>
      </c>
      <c r="K7" s="611" t="s">
        <v>20</v>
      </c>
      <c r="L7" s="613" t="s">
        <v>21</v>
      </c>
      <c r="M7" s="611" t="s">
        <v>20</v>
      </c>
      <c r="N7" s="613" t="s">
        <v>21</v>
      </c>
      <c r="O7" s="614" t="s">
        <v>4</v>
      </c>
      <c r="P7" s="615" t="s">
        <v>8</v>
      </c>
      <c r="Q7" s="616" t="s">
        <v>12</v>
      </c>
      <c r="R7" s="617" t="s">
        <v>4</v>
      </c>
      <c r="S7" s="617" t="s">
        <v>8</v>
      </c>
      <c r="T7" s="618" t="s">
        <v>12</v>
      </c>
      <c r="U7" s="614" t="s">
        <v>4</v>
      </c>
      <c r="V7" s="615" t="s">
        <v>8</v>
      </c>
      <c r="W7" s="616" t="s">
        <v>12</v>
      </c>
      <c r="Y7" s="250" t="s">
        <v>118</v>
      </c>
      <c r="Z7" s="246"/>
      <c r="AA7" s="908" t="s">
        <v>12</v>
      </c>
      <c r="AB7" s="911">
        <v>0.39309406876683206</v>
      </c>
      <c r="AC7" s="911">
        <v>0.27332323141689574</v>
      </c>
      <c r="AD7" s="911">
        <v>0.3597281779168946</v>
      </c>
      <c r="AE7" s="911">
        <v>0.74407302624317784</v>
      </c>
      <c r="AF7" s="912">
        <v>0.16582985143354037</v>
      </c>
      <c r="AH7" s="123"/>
      <c r="AI7" s="943"/>
      <c r="AJ7" s="956" t="s">
        <v>12</v>
      </c>
      <c r="AK7" s="968">
        <v>0.34986521005596805</v>
      </c>
      <c r="AL7" s="936">
        <v>0.16915417648428063</v>
      </c>
      <c r="AM7" s="937">
        <v>0.4686671611982659</v>
      </c>
    </row>
    <row r="8" spans="1:39" ht="15.5" x14ac:dyDescent="0.35">
      <c r="A8" s="823" t="s">
        <v>178</v>
      </c>
      <c r="B8" s="824" t="s">
        <v>95</v>
      </c>
      <c r="C8" s="760">
        <v>42.671111111111109</v>
      </c>
      <c r="D8" s="761">
        <v>8.6622521520490867</v>
      </c>
      <c r="E8" s="760">
        <v>22.92</v>
      </c>
      <c r="F8" s="762">
        <v>6.9170899468875886</v>
      </c>
      <c r="G8" s="761">
        <v>0.10426409454468122</v>
      </c>
      <c r="H8" s="760">
        <v>27.99</v>
      </c>
      <c r="I8" s="762">
        <v>5.2258938629354788</v>
      </c>
      <c r="J8" s="761">
        <v>0.17464399238095207</v>
      </c>
      <c r="K8" s="788">
        <v>10.086666666666666</v>
      </c>
      <c r="L8" s="789">
        <v>3.70989907020543</v>
      </c>
      <c r="M8" s="790" t="s">
        <v>48</v>
      </c>
      <c r="N8" s="790"/>
      <c r="O8" s="849">
        <v>2.3989924393980302</v>
      </c>
      <c r="P8" s="850" t="s">
        <v>49</v>
      </c>
      <c r="Q8" s="851">
        <v>0.14371782253037882</v>
      </c>
      <c r="R8" s="852">
        <v>0.11416489480209703</v>
      </c>
      <c r="S8" s="852" t="s">
        <v>49</v>
      </c>
      <c r="T8" s="853">
        <v>0.74046444555441737</v>
      </c>
      <c r="U8" s="805">
        <v>8.3094735564844626</v>
      </c>
      <c r="V8" s="805" t="s">
        <v>106</v>
      </c>
      <c r="W8" s="806">
        <v>0.02</v>
      </c>
      <c r="Y8" s="250" t="s">
        <v>16</v>
      </c>
      <c r="Z8" s="246" t="s">
        <v>135</v>
      </c>
      <c r="AA8" s="908" t="s">
        <v>4</v>
      </c>
      <c r="AB8" s="909">
        <v>0.48660805898158926</v>
      </c>
      <c r="AC8" s="909">
        <v>5.5746916900484615</v>
      </c>
      <c r="AD8" s="909">
        <v>9.0207042076663466</v>
      </c>
      <c r="AE8" s="909">
        <v>2.1315393904122479</v>
      </c>
      <c r="AF8" s="910">
        <v>3.8427461370134628</v>
      </c>
      <c r="AH8" s="123"/>
      <c r="AI8" s="957" t="s">
        <v>211</v>
      </c>
      <c r="AJ8" s="956" t="s">
        <v>4</v>
      </c>
      <c r="AK8" s="968">
        <v>2.9095060554897105</v>
      </c>
      <c r="AL8" s="936">
        <v>0.26868889750454999</v>
      </c>
      <c r="AM8" s="937">
        <v>3.2070269312100579</v>
      </c>
    </row>
    <row r="9" spans="1:39" ht="15.5" x14ac:dyDescent="0.35">
      <c r="A9" s="825"/>
      <c r="B9" s="824" t="s">
        <v>96</v>
      </c>
      <c r="C9" s="763">
        <v>14.666666666666666</v>
      </c>
      <c r="D9" s="764">
        <v>3.1123734812629231</v>
      </c>
      <c r="E9" s="763">
        <v>6.5714285714285712</v>
      </c>
      <c r="F9" s="765">
        <v>2.7762353994568398</v>
      </c>
      <c r="G9" s="766">
        <v>7.0000000000000007E-2</v>
      </c>
      <c r="H9" s="763">
        <v>8.2222222222222214</v>
      </c>
      <c r="I9" s="765">
        <v>2.7324072505239858</v>
      </c>
      <c r="J9" s="764">
        <v>0.13621593635460993</v>
      </c>
      <c r="K9" s="791">
        <v>6</v>
      </c>
      <c r="L9" s="792">
        <v>2.2360679774997898</v>
      </c>
      <c r="M9" s="793"/>
      <c r="N9" s="793"/>
      <c r="O9" s="854">
        <v>3.3847302209951629</v>
      </c>
      <c r="P9" s="855" t="s">
        <v>28</v>
      </c>
      <c r="Q9" s="856">
        <v>0.08</v>
      </c>
      <c r="R9" s="857">
        <v>0.1253560408260139</v>
      </c>
      <c r="S9" s="857" t="s">
        <v>28</v>
      </c>
      <c r="T9" s="858">
        <v>0.72626528495312537</v>
      </c>
      <c r="U9" s="808">
        <v>0.39613765783609817</v>
      </c>
      <c r="V9" s="808" t="s">
        <v>50</v>
      </c>
      <c r="W9" s="809">
        <v>0.53797470907908884</v>
      </c>
      <c r="Y9" s="250"/>
      <c r="Z9" s="246"/>
      <c r="AA9" s="908" t="s">
        <v>8</v>
      </c>
      <c r="AB9" s="909" t="s">
        <v>121</v>
      </c>
      <c r="AC9" s="909" t="s">
        <v>121</v>
      </c>
      <c r="AD9" s="909" t="s">
        <v>121</v>
      </c>
      <c r="AE9" s="909" t="s">
        <v>121</v>
      </c>
      <c r="AF9" s="910" t="s">
        <v>121</v>
      </c>
      <c r="AH9" s="123"/>
      <c r="AI9" s="943"/>
      <c r="AJ9" s="956" t="s">
        <v>8</v>
      </c>
      <c r="AK9" s="968" t="s">
        <v>52</v>
      </c>
      <c r="AL9" s="936" t="s">
        <v>25</v>
      </c>
      <c r="AM9" s="937" t="s">
        <v>25</v>
      </c>
    </row>
    <row r="10" spans="1:39" ht="16" thickBot="1" x14ac:dyDescent="0.4">
      <c r="A10" s="825"/>
      <c r="B10" s="824" t="s">
        <v>97</v>
      </c>
      <c r="C10" s="763">
        <v>134.35500000000002</v>
      </c>
      <c r="D10" s="764">
        <v>28.284976767080519</v>
      </c>
      <c r="E10" s="763">
        <v>191.50399999999999</v>
      </c>
      <c r="F10" s="765">
        <v>32.64401347873757</v>
      </c>
      <c r="G10" s="764">
        <v>0.2174964648585469</v>
      </c>
      <c r="H10" s="763">
        <v>123.76</v>
      </c>
      <c r="I10" s="765">
        <v>3.6501324176893526</v>
      </c>
      <c r="J10" s="764">
        <v>0.7209132862541594</v>
      </c>
      <c r="K10" s="791">
        <v>356.18</v>
      </c>
      <c r="L10" s="792">
        <v>45.578387568378666</v>
      </c>
      <c r="M10" s="793"/>
      <c r="N10" s="793"/>
      <c r="O10" s="854">
        <v>2.1228233427621563</v>
      </c>
      <c r="P10" s="855" t="s">
        <v>49</v>
      </c>
      <c r="Q10" s="859">
        <v>0.16718099136312492</v>
      </c>
      <c r="R10" s="857">
        <v>2.1543144947022959</v>
      </c>
      <c r="S10" s="857" t="s">
        <v>49</v>
      </c>
      <c r="T10" s="858">
        <v>0.16427514848668517</v>
      </c>
      <c r="U10" s="808">
        <v>16.599550595116359</v>
      </c>
      <c r="V10" s="808" t="s">
        <v>106</v>
      </c>
      <c r="W10" s="810">
        <v>0</v>
      </c>
      <c r="Y10" s="255"/>
      <c r="Z10" s="247"/>
      <c r="AA10" s="913" t="s">
        <v>12</v>
      </c>
      <c r="AB10" s="914">
        <v>0.49081567864800779</v>
      </c>
      <c r="AC10" s="914">
        <v>2.491441411169611E-2</v>
      </c>
      <c r="AD10" s="914">
        <v>5.3433976805825978E-3</v>
      </c>
      <c r="AE10" s="914">
        <v>0.15468945676116683</v>
      </c>
      <c r="AF10" s="915">
        <v>5.9306584263444713E-2</v>
      </c>
      <c r="AH10" s="125"/>
      <c r="AI10" s="944"/>
      <c r="AJ10" s="958" t="s">
        <v>12</v>
      </c>
      <c r="AK10" s="969">
        <v>7.7786412840828739E-2</v>
      </c>
      <c r="AL10" s="970">
        <v>0.60990012995944898</v>
      </c>
      <c r="AM10" s="971">
        <v>8.8471512134309718E-2</v>
      </c>
    </row>
    <row r="11" spans="1:39" ht="15.5" x14ac:dyDescent="0.35">
      <c r="A11" s="823" t="s">
        <v>179</v>
      </c>
      <c r="B11" s="824" t="s">
        <v>95</v>
      </c>
      <c r="C11" s="763">
        <v>37.715000000000003</v>
      </c>
      <c r="D11" s="764">
        <v>4.3482438984031191</v>
      </c>
      <c r="E11" s="763">
        <v>13.8</v>
      </c>
      <c r="F11" s="765">
        <v>3.0412365905992895</v>
      </c>
      <c r="G11" s="767">
        <v>0</v>
      </c>
      <c r="H11" s="763">
        <v>27.662857142857145</v>
      </c>
      <c r="I11" s="765">
        <v>6.3826840578484623</v>
      </c>
      <c r="J11" s="764">
        <v>0.2200023910890706</v>
      </c>
      <c r="K11" s="791">
        <v>12.745000000000001</v>
      </c>
      <c r="L11" s="792">
        <v>3.1135275125536572</v>
      </c>
      <c r="M11" s="793"/>
      <c r="N11" s="793"/>
      <c r="O11" s="854">
        <v>10.12457241294562</v>
      </c>
      <c r="P11" s="855" t="s">
        <v>175</v>
      </c>
      <c r="Q11" s="860">
        <v>0.01</v>
      </c>
      <c r="R11" s="857">
        <v>3.2248652719195978</v>
      </c>
      <c r="S11" s="857" t="s">
        <v>175</v>
      </c>
      <c r="T11" s="861">
        <v>0.09</v>
      </c>
      <c r="U11" s="808">
        <v>4.7920372665918993</v>
      </c>
      <c r="V11" s="808" t="s">
        <v>183</v>
      </c>
      <c r="W11" s="810">
        <v>0.05</v>
      </c>
      <c r="Y11" s="253"/>
      <c r="Z11" s="245" t="s">
        <v>117</v>
      </c>
      <c r="AA11" s="904" t="s">
        <v>4</v>
      </c>
      <c r="AB11" s="905">
        <v>0.38183251049693373</v>
      </c>
      <c r="AC11" s="905">
        <v>6.3326589829629558</v>
      </c>
      <c r="AD11" s="905">
        <v>7.1661564067870467</v>
      </c>
      <c r="AE11" s="905">
        <v>1.5440271557613848E-3</v>
      </c>
      <c r="AF11" s="906">
        <v>0.33887261201916025</v>
      </c>
      <c r="AH11" s="930" t="s">
        <v>96</v>
      </c>
      <c r="AI11" s="954" t="s">
        <v>209</v>
      </c>
      <c r="AJ11" s="955" t="s">
        <v>4</v>
      </c>
      <c r="AK11" s="967">
        <v>1.4358728334342878</v>
      </c>
      <c r="AL11" s="933">
        <v>3.2118429104961987</v>
      </c>
      <c r="AM11" s="934">
        <v>3.8785689053210282E-4</v>
      </c>
    </row>
    <row r="12" spans="1:39" ht="15.5" x14ac:dyDescent="0.35">
      <c r="A12" s="825"/>
      <c r="B12" s="824" t="s">
        <v>96</v>
      </c>
      <c r="C12" s="763">
        <v>17</v>
      </c>
      <c r="D12" s="764">
        <v>4.2937586839928068</v>
      </c>
      <c r="E12" s="763">
        <v>14.571428571428571</v>
      </c>
      <c r="F12" s="765">
        <v>4.6591289951231527</v>
      </c>
      <c r="G12" s="764">
        <v>0.70712535540874522</v>
      </c>
      <c r="H12" s="763">
        <v>18.5</v>
      </c>
      <c r="I12" s="765">
        <v>4.6058968414724308</v>
      </c>
      <c r="J12" s="764">
        <v>0.81474020299962557</v>
      </c>
      <c r="K12" s="791">
        <v>12.9</v>
      </c>
      <c r="L12" s="792">
        <v>2.8691849404007095</v>
      </c>
      <c r="M12" s="793"/>
      <c r="N12" s="793"/>
      <c r="O12" s="854">
        <v>0.14058474269936796</v>
      </c>
      <c r="P12" s="855" t="s">
        <v>34</v>
      </c>
      <c r="Q12" s="859">
        <v>0.71113561964783312</v>
      </c>
      <c r="R12" s="857">
        <v>0.32105858194319448</v>
      </c>
      <c r="S12" s="857" t="s">
        <v>34</v>
      </c>
      <c r="T12" s="858">
        <v>0.57646035512679383</v>
      </c>
      <c r="U12" s="808">
        <v>1.1561223725669794</v>
      </c>
      <c r="V12" s="808" t="s">
        <v>50</v>
      </c>
      <c r="W12" s="809">
        <v>0.29821874597971809</v>
      </c>
      <c r="Y12" s="254"/>
      <c r="Z12" s="246"/>
      <c r="AA12" s="908" t="s">
        <v>8</v>
      </c>
      <c r="AB12" s="909" t="s">
        <v>29</v>
      </c>
      <c r="AC12" s="909" t="s">
        <v>29</v>
      </c>
      <c r="AD12" s="909" t="s">
        <v>29</v>
      </c>
      <c r="AE12" s="909" t="s">
        <v>29</v>
      </c>
      <c r="AF12" s="910" t="s">
        <v>29</v>
      </c>
      <c r="AH12" s="123" t="s">
        <v>123</v>
      </c>
      <c r="AI12" s="943"/>
      <c r="AJ12" s="956" t="s">
        <v>8</v>
      </c>
      <c r="AK12" s="968" t="s">
        <v>62</v>
      </c>
      <c r="AL12" s="936" t="s">
        <v>63</v>
      </c>
      <c r="AM12" s="937" t="s">
        <v>63</v>
      </c>
    </row>
    <row r="13" spans="1:39" ht="15.5" x14ac:dyDescent="0.35">
      <c r="A13" s="825"/>
      <c r="B13" s="824" t="s">
        <v>97</v>
      </c>
      <c r="C13" s="763">
        <v>148.06999999999996</v>
      </c>
      <c r="D13" s="764">
        <v>55.706434996326962</v>
      </c>
      <c r="E13" s="763">
        <v>178.21333333333334</v>
      </c>
      <c r="F13" s="765">
        <v>48.141817904095731</v>
      </c>
      <c r="G13" s="764">
        <v>0.68945591337726619</v>
      </c>
      <c r="H13" s="763">
        <v>202.6057142857143</v>
      </c>
      <c r="I13" s="765">
        <v>58.684351725267987</v>
      </c>
      <c r="J13" s="764">
        <v>0.51231462706940345</v>
      </c>
      <c r="K13" s="791">
        <v>256.54857142857139</v>
      </c>
      <c r="L13" s="792">
        <v>42.15546800823352</v>
      </c>
      <c r="M13" s="793"/>
      <c r="N13" s="793"/>
      <c r="O13" s="854">
        <v>0.14454131154837566</v>
      </c>
      <c r="P13" s="855" t="s">
        <v>83</v>
      </c>
      <c r="Q13" s="859">
        <v>0.70825641338489254</v>
      </c>
      <c r="R13" s="857">
        <v>8.9188849850454499E-2</v>
      </c>
      <c r="S13" s="857" t="s">
        <v>83</v>
      </c>
      <c r="T13" s="858">
        <v>0.76863120839999366</v>
      </c>
      <c r="U13" s="808">
        <v>0.55733904628537845</v>
      </c>
      <c r="V13" s="808" t="s">
        <v>73</v>
      </c>
      <c r="W13" s="809">
        <v>0.46970868703210389</v>
      </c>
      <c r="Y13" s="250" t="s">
        <v>96</v>
      </c>
      <c r="Z13" s="246"/>
      <c r="AA13" s="908" t="s">
        <v>12</v>
      </c>
      <c r="AB13" s="911">
        <v>0.53932115028467675</v>
      </c>
      <c r="AC13" s="911">
        <v>1.4977379282794774E-2</v>
      </c>
      <c r="AD13" s="911">
        <v>9.9157753209608585E-3</v>
      </c>
      <c r="AE13" s="911">
        <v>0.96880637791346846</v>
      </c>
      <c r="AF13" s="912">
        <v>0.56299622502496383</v>
      </c>
      <c r="AH13" s="123"/>
      <c r="AI13" s="943"/>
      <c r="AJ13" s="956" t="s">
        <v>12</v>
      </c>
      <c r="AK13" s="968">
        <v>0.25157796837243152</v>
      </c>
      <c r="AL13" s="936">
        <v>8.1755636163917622E-2</v>
      </c>
      <c r="AM13" s="937">
        <v>0.98439925780553339</v>
      </c>
    </row>
    <row r="14" spans="1:39" ht="15.5" x14ac:dyDescent="0.35">
      <c r="A14" s="823" t="s">
        <v>100</v>
      </c>
      <c r="B14" s="824" t="s">
        <v>95</v>
      </c>
      <c r="C14" s="763">
        <v>255.83999999999997</v>
      </c>
      <c r="D14" s="764">
        <v>48.432175330793562</v>
      </c>
      <c r="E14" s="763">
        <v>349.6</v>
      </c>
      <c r="F14" s="765">
        <v>59.375636177042949</v>
      </c>
      <c r="G14" s="764">
        <v>0.24018344682355575</v>
      </c>
      <c r="H14" s="763">
        <v>356.19555555555559</v>
      </c>
      <c r="I14" s="765">
        <v>59.347151740863573</v>
      </c>
      <c r="J14" s="764">
        <v>0.20822745703035761</v>
      </c>
      <c r="K14" s="791">
        <v>308.63111111111107</v>
      </c>
      <c r="L14" s="792">
        <v>41.778359511316275</v>
      </c>
      <c r="M14" s="793"/>
      <c r="N14" s="793"/>
      <c r="O14" s="854">
        <v>1.4355992880540325</v>
      </c>
      <c r="P14" s="855" t="s">
        <v>28</v>
      </c>
      <c r="Q14" s="859">
        <v>0.2420887139666047</v>
      </c>
      <c r="R14" s="857">
        <v>6.4961389608533277E-3</v>
      </c>
      <c r="S14" s="857" t="s">
        <v>28</v>
      </c>
      <c r="T14" s="858">
        <v>0.93640292091959476</v>
      </c>
      <c r="U14" s="808">
        <v>0.42949589248498776</v>
      </c>
      <c r="V14" s="808" t="s">
        <v>50</v>
      </c>
      <c r="W14" s="809">
        <v>0.52154853936490919</v>
      </c>
      <c r="Y14" s="250" t="s">
        <v>123</v>
      </c>
      <c r="Z14" s="246" t="s">
        <v>120</v>
      </c>
      <c r="AA14" s="908" t="s">
        <v>4</v>
      </c>
      <c r="AB14" s="909">
        <v>1.443751219725756</v>
      </c>
      <c r="AC14" s="909">
        <v>0.44952755109507891</v>
      </c>
      <c r="AD14" s="909">
        <v>7.9161035827295834</v>
      </c>
      <c r="AE14" s="909">
        <v>4.1060827078252862</v>
      </c>
      <c r="AF14" s="910">
        <v>1.5125978619989844</v>
      </c>
      <c r="AH14" s="123"/>
      <c r="AI14" s="957" t="s">
        <v>211</v>
      </c>
      <c r="AJ14" s="956" t="s">
        <v>4</v>
      </c>
      <c r="AK14" s="968">
        <v>3.0145185967964068</v>
      </c>
      <c r="AL14" s="936">
        <v>14.720715914432047</v>
      </c>
      <c r="AM14" s="937">
        <v>1.310265486599429</v>
      </c>
    </row>
    <row r="15" spans="1:39" ht="15.5" x14ac:dyDescent="0.35">
      <c r="A15" s="825"/>
      <c r="B15" s="824" t="s">
        <v>96</v>
      </c>
      <c r="C15" s="763">
        <v>29.6</v>
      </c>
      <c r="D15" s="764">
        <v>3.0081371127142598</v>
      </c>
      <c r="E15" s="763">
        <v>30.5</v>
      </c>
      <c r="F15" s="765">
        <v>3.4520525295346633</v>
      </c>
      <c r="G15" s="764">
        <v>0.84754058713838831</v>
      </c>
      <c r="H15" s="763">
        <v>28.875</v>
      </c>
      <c r="I15" s="765">
        <v>4.38519220950299</v>
      </c>
      <c r="J15" s="764">
        <v>0.89365884645070492</v>
      </c>
      <c r="K15" s="791">
        <v>29.285714285714285</v>
      </c>
      <c r="L15" s="792">
        <v>3.92618975425215</v>
      </c>
      <c r="M15" s="793"/>
      <c r="N15" s="793"/>
      <c r="O15" s="854">
        <v>2.8365443408077621E-2</v>
      </c>
      <c r="P15" s="855" t="s">
        <v>36</v>
      </c>
      <c r="Q15" s="859">
        <v>0.86786410195327601</v>
      </c>
      <c r="R15" s="857">
        <v>8.4546030616669307E-2</v>
      </c>
      <c r="S15" s="857" t="s">
        <v>36</v>
      </c>
      <c r="T15" s="858">
        <v>0.7740810090124991</v>
      </c>
      <c r="U15" s="808">
        <v>4.7479486196980707E-3</v>
      </c>
      <c r="V15" s="808" t="s">
        <v>183</v>
      </c>
      <c r="W15" s="809">
        <v>0.94611356017780457</v>
      </c>
      <c r="Y15" s="250"/>
      <c r="Z15" s="246"/>
      <c r="AA15" s="908" t="s">
        <v>8</v>
      </c>
      <c r="AB15" s="909" t="s">
        <v>9</v>
      </c>
      <c r="AC15" s="909" t="s">
        <v>9</v>
      </c>
      <c r="AD15" s="909" t="s">
        <v>9</v>
      </c>
      <c r="AE15" s="909" t="s">
        <v>9</v>
      </c>
      <c r="AF15" s="910" t="s">
        <v>9</v>
      </c>
      <c r="AH15" s="123"/>
      <c r="AI15" s="943"/>
      <c r="AJ15" s="956" t="s">
        <v>8</v>
      </c>
      <c r="AK15" s="968" t="s">
        <v>62</v>
      </c>
      <c r="AL15" s="936" t="s">
        <v>63</v>
      </c>
      <c r="AM15" s="937" t="s">
        <v>63</v>
      </c>
    </row>
    <row r="16" spans="1:39" ht="16" thickBot="1" x14ac:dyDescent="0.4">
      <c r="A16" s="823" t="s">
        <v>180</v>
      </c>
      <c r="B16" s="824" t="s">
        <v>95</v>
      </c>
      <c r="C16" s="763">
        <v>208.6311111111111</v>
      </c>
      <c r="D16" s="764">
        <v>17.624787819404091</v>
      </c>
      <c r="E16" s="763">
        <v>103.74000000000001</v>
      </c>
      <c r="F16" s="765">
        <v>26.832294472643717</v>
      </c>
      <c r="G16" s="767">
        <v>0.01</v>
      </c>
      <c r="H16" s="763">
        <v>187.416</v>
      </c>
      <c r="I16" s="765">
        <v>8.174072179764563</v>
      </c>
      <c r="J16" s="764">
        <v>0.29857666636610569</v>
      </c>
      <c r="K16" s="791">
        <v>98.413333333333341</v>
      </c>
      <c r="L16" s="792">
        <v>22.358263697245267</v>
      </c>
      <c r="M16" s="793"/>
      <c r="N16" s="793"/>
      <c r="O16" s="854">
        <v>14.863478669416519</v>
      </c>
      <c r="P16" s="855" t="s">
        <v>175</v>
      </c>
      <c r="Q16" s="860">
        <v>0</v>
      </c>
      <c r="R16" s="857">
        <v>7.1659039662630439</v>
      </c>
      <c r="S16" s="862" t="s">
        <v>175</v>
      </c>
      <c r="T16" s="810">
        <v>0.02</v>
      </c>
      <c r="U16" s="808">
        <v>8.1852297750492387</v>
      </c>
      <c r="V16" s="808" t="s">
        <v>73</v>
      </c>
      <c r="W16" s="810">
        <v>0.01</v>
      </c>
      <c r="Y16" s="255"/>
      <c r="Z16" s="247"/>
      <c r="AA16" s="913" t="s">
        <v>12</v>
      </c>
      <c r="AB16" s="914">
        <v>0.23519382380344955</v>
      </c>
      <c r="AC16" s="914">
        <v>0.50564460994826199</v>
      </c>
      <c r="AD16" s="914">
        <v>6.9866114582583369E-3</v>
      </c>
      <c r="AE16" s="914">
        <v>4.8080287300826703E-2</v>
      </c>
      <c r="AF16" s="915">
        <v>0.22449874970692471</v>
      </c>
      <c r="AH16" s="125"/>
      <c r="AI16" s="944"/>
      <c r="AJ16" s="958" t="s">
        <v>12</v>
      </c>
      <c r="AK16" s="969">
        <v>6.195731315331264E-2</v>
      </c>
      <c r="AL16" s="970">
        <v>4.9925756766552279E-4</v>
      </c>
      <c r="AM16" s="971">
        <v>0.26011432982092975</v>
      </c>
    </row>
    <row r="17" spans="1:39" ht="15.5" x14ac:dyDescent="0.35">
      <c r="A17" s="825"/>
      <c r="B17" s="824" t="s">
        <v>96</v>
      </c>
      <c r="C17" s="763">
        <v>15.363636363636363</v>
      </c>
      <c r="D17" s="764">
        <v>3.7713579113984617</v>
      </c>
      <c r="E17" s="763">
        <v>18</v>
      </c>
      <c r="F17" s="765">
        <v>3.0110906108363245</v>
      </c>
      <c r="G17" s="764">
        <v>0.59301250256795646</v>
      </c>
      <c r="H17" s="763">
        <v>13.666666666666666</v>
      </c>
      <c r="I17" s="765">
        <v>4.9497474683058327</v>
      </c>
      <c r="J17" s="764">
        <v>0.78862717094873869</v>
      </c>
      <c r="K17" s="791">
        <v>22.555555555555557</v>
      </c>
      <c r="L17" s="792">
        <v>3.1451510788262591</v>
      </c>
      <c r="M17" s="793"/>
      <c r="N17" s="793"/>
      <c r="O17" s="854">
        <v>0.17237138757942261</v>
      </c>
      <c r="P17" s="855" t="s">
        <v>34</v>
      </c>
      <c r="Q17" s="859">
        <v>0.68186033638158161</v>
      </c>
      <c r="R17" s="857">
        <v>0.43182346109175412</v>
      </c>
      <c r="S17" s="857" t="s">
        <v>34</v>
      </c>
      <c r="T17" s="858">
        <v>0.51761795687223444</v>
      </c>
      <c r="U17" s="808">
        <v>2.2974064435071351</v>
      </c>
      <c r="V17" s="808" t="s">
        <v>50</v>
      </c>
      <c r="W17" s="809">
        <v>0.14909632595552041</v>
      </c>
      <c r="Y17" s="250"/>
      <c r="Z17" s="245" t="s">
        <v>117</v>
      </c>
      <c r="AA17" s="904" t="s">
        <v>4</v>
      </c>
      <c r="AB17" s="905">
        <v>0.7341355594861656</v>
      </c>
      <c r="AC17" s="905">
        <v>1.7992080108353901</v>
      </c>
      <c r="AD17" s="905">
        <v>4.0436994130918986</v>
      </c>
      <c r="AE17" s="905">
        <v>0.1039779076950994</v>
      </c>
      <c r="AF17" s="906">
        <v>2.1833137655917441E-2</v>
      </c>
      <c r="AH17" s="947" t="s">
        <v>133</v>
      </c>
      <c r="AI17" s="954" t="s">
        <v>209</v>
      </c>
      <c r="AJ17" s="955" t="s">
        <v>4</v>
      </c>
      <c r="AK17" s="967">
        <v>0.75038530754397725</v>
      </c>
      <c r="AL17" s="933">
        <v>2.0798157350461697</v>
      </c>
      <c r="AM17" s="934">
        <v>11.222333608731555</v>
      </c>
    </row>
    <row r="18" spans="1:39" ht="15.5" x14ac:dyDescent="0.35">
      <c r="A18" s="825"/>
      <c r="B18" s="824" t="s">
        <v>97</v>
      </c>
      <c r="C18" s="763">
        <v>116.78222222222222</v>
      </c>
      <c r="D18" s="764">
        <v>21.845429841004997</v>
      </c>
      <c r="E18" s="763">
        <v>150.16</v>
      </c>
      <c r="F18" s="765">
        <v>23.602158093417344</v>
      </c>
      <c r="G18" s="764">
        <v>0.32010912931941105</v>
      </c>
      <c r="H18" s="763">
        <v>92.912000000000006</v>
      </c>
      <c r="I18" s="765">
        <v>7.2232447002714446</v>
      </c>
      <c r="J18" s="764">
        <v>0.32491414951684749</v>
      </c>
      <c r="K18" s="791">
        <v>161.11555555555555</v>
      </c>
      <c r="L18" s="792">
        <v>35.25111909614877</v>
      </c>
      <c r="M18" s="793"/>
      <c r="N18" s="793"/>
      <c r="O18" s="854">
        <v>1.3082783589728759</v>
      </c>
      <c r="P18" s="855" t="s">
        <v>175</v>
      </c>
      <c r="Q18" s="859">
        <v>0.26855775272937782</v>
      </c>
      <c r="R18" s="857">
        <v>2.9156274227607084</v>
      </c>
      <c r="S18" s="857" t="s">
        <v>175</v>
      </c>
      <c r="T18" s="858">
        <v>0.10592120898263375</v>
      </c>
      <c r="U18" s="808">
        <v>1.9822823080669538</v>
      </c>
      <c r="V18" s="808" t="s">
        <v>73</v>
      </c>
      <c r="W18" s="809">
        <v>0.18452545749869889</v>
      </c>
      <c r="Y18" s="250"/>
      <c r="Z18" s="246"/>
      <c r="AA18" s="908" t="s">
        <v>8</v>
      </c>
      <c r="AB18" s="909" t="s">
        <v>38</v>
      </c>
      <c r="AC18" s="909" t="s">
        <v>38</v>
      </c>
      <c r="AD18" s="909" t="s">
        <v>38</v>
      </c>
      <c r="AE18" s="909" t="s">
        <v>38</v>
      </c>
      <c r="AF18" s="910" t="s">
        <v>38</v>
      </c>
      <c r="AH18" s="948" t="s">
        <v>212</v>
      </c>
      <c r="AI18" s="943"/>
      <c r="AJ18" s="956" t="s">
        <v>8</v>
      </c>
      <c r="AK18" s="968" t="s">
        <v>111</v>
      </c>
      <c r="AL18" s="936" t="s">
        <v>105</v>
      </c>
      <c r="AM18" s="937" t="s">
        <v>105</v>
      </c>
    </row>
    <row r="19" spans="1:39" ht="15.5" x14ac:dyDescent="0.35">
      <c r="A19" s="823" t="s">
        <v>181</v>
      </c>
      <c r="B19" s="824" t="s">
        <v>95</v>
      </c>
      <c r="C19" s="763">
        <v>166.93600000000001</v>
      </c>
      <c r="D19" s="764">
        <v>25.449761369760978</v>
      </c>
      <c r="E19" s="763">
        <v>147.96571428571428</v>
      </c>
      <c r="F19" s="765">
        <v>30.198575089148932</v>
      </c>
      <c r="G19" s="764">
        <v>0.63887852954193369</v>
      </c>
      <c r="H19" s="763">
        <v>170.0057142857143</v>
      </c>
      <c r="I19" s="765">
        <v>20.495454415569291</v>
      </c>
      <c r="J19" s="764">
        <v>0.92639838208071623</v>
      </c>
      <c r="K19" s="791">
        <v>122.54</v>
      </c>
      <c r="L19" s="792">
        <v>29.760228344404727</v>
      </c>
      <c r="M19" s="793"/>
      <c r="N19" s="793"/>
      <c r="O19" s="854">
        <v>0.27240172892819903</v>
      </c>
      <c r="P19" s="855" t="s">
        <v>36</v>
      </c>
      <c r="Q19" s="859">
        <v>0.60718706611169859</v>
      </c>
      <c r="R19" s="857">
        <v>0.31253900266904788</v>
      </c>
      <c r="S19" s="857" t="s">
        <v>36</v>
      </c>
      <c r="T19" s="858">
        <v>0.58203981302663232</v>
      </c>
      <c r="U19" s="808">
        <v>1.4293899377884971</v>
      </c>
      <c r="V19" s="808" t="s">
        <v>49</v>
      </c>
      <c r="W19" s="809">
        <v>0.25042339701845662</v>
      </c>
      <c r="Y19" s="250"/>
      <c r="Z19" s="246"/>
      <c r="AA19" s="908" t="s">
        <v>12</v>
      </c>
      <c r="AB19" s="911">
        <v>0.3996849037390291</v>
      </c>
      <c r="AC19" s="911">
        <v>0.19186743525552277</v>
      </c>
      <c r="AD19" s="911">
        <v>5.5238216448264037E-2</v>
      </c>
      <c r="AE19" s="911">
        <v>0.74978843950855001</v>
      </c>
      <c r="AF19" s="912">
        <v>0.88371713722197942</v>
      </c>
      <c r="AH19" s="948"/>
      <c r="AI19" s="943"/>
      <c r="AJ19" s="956" t="s">
        <v>12</v>
      </c>
      <c r="AK19" s="968">
        <v>0.49025634518499173</v>
      </c>
      <c r="AL19" s="936">
        <v>0.17125461765235575</v>
      </c>
      <c r="AM19" s="937">
        <v>4.7642008574340748E-3</v>
      </c>
    </row>
    <row r="20" spans="1:39" ht="15.5" x14ac:dyDescent="0.35">
      <c r="A20" s="825"/>
      <c r="B20" s="824" t="s">
        <v>96</v>
      </c>
      <c r="C20" s="763">
        <v>22.5</v>
      </c>
      <c r="D20" s="764">
        <v>3.5378901433858383</v>
      </c>
      <c r="E20" s="763">
        <v>20.833333333333332</v>
      </c>
      <c r="F20" s="765">
        <v>3.477706779537983</v>
      </c>
      <c r="G20" s="764">
        <v>0.7422720472119605</v>
      </c>
      <c r="H20" s="763">
        <v>21.625</v>
      </c>
      <c r="I20" s="765">
        <v>3.1619247076966994</v>
      </c>
      <c r="J20" s="764">
        <v>0.85601156831889424</v>
      </c>
      <c r="K20" s="791">
        <v>17.875</v>
      </c>
      <c r="L20" s="792">
        <v>4.4055058895497048</v>
      </c>
      <c r="M20" s="793"/>
      <c r="N20" s="793"/>
      <c r="O20" s="854">
        <v>0.1067485411032711</v>
      </c>
      <c r="P20" s="855" t="s">
        <v>36</v>
      </c>
      <c r="Q20" s="859">
        <v>0.74711076403586529</v>
      </c>
      <c r="R20" s="857">
        <v>2.2020699050445784E-2</v>
      </c>
      <c r="S20" s="857" t="s">
        <v>36</v>
      </c>
      <c r="T20" s="858">
        <v>0.88344774898874245</v>
      </c>
      <c r="U20" s="808">
        <v>0.47821466524973433</v>
      </c>
      <c r="V20" s="808" t="s">
        <v>51</v>
      </c>
      <c r="W20" s="809">
        <v>0.50053986036049603</v>
      </c>
      <c r="Y20" s="250" t="s">
        <v>125</v>
      </c>
      <c r="Z20" s="246" t="s">
        <v>135</v>
      </c>
      <c r="AA20" s="908" t="s">
        <v>4</v>
      </c>
      <c r="AB20" s="909">
        <v>0.75732327566095614</v>
      </c>
      <c r="AC20" s="909">
        <v>0.51534975472395916</v>
      </c>
      <c r="AD20" s="909">
        <v>5.1443273617483287</v>
      </c>
      <c r="AE20" s="909">
        <v>0.24707605205957078</v>
      </c>
      <c r="AF20" s="910">
        <v>3.3397071057750659E-2</v>
      </c>
      <c r="AH20" s="948"/>
      <c r="AI20" s="957" t="s">
        <v>211</v>
      </c>
      <c r="AJ20" s="956" t="s">
        <v>4</v>
      </c>
      <c r="AK20" s="968">
        <v>3.3116493290654718</v>
      </c>
      <c r="AL20" s="936">
        <v>0.56892004433347665</v>
      </c>
      <c r="AM20" s="937">
        <v>3.3912049861243969</v>
      </c>
    </row>
    <row r="21" spans="1:39" ht="16" thickBot="1" x14ac:dyDescent="0.4">
      <c r="A21" s="826"/>
      <c r="B21" s="827" t="s">
        <v>97</v>
      </c>
      <c r="C21" s="768">
        <v>70.12444444444445</v>
      </c>
      <c r="D21" s="769">
        <v>25.176725093223567</v>
      </c>
      <c r="E21" s="768">
        <v>158.41714285714286</v>
      </c>
      <c r="F21" s="770">
        <v>46.779270832194861</v>
      </c>
      <c r="G21" s="769">
        <v>0.12947695155942818</v>
      </c>
      <c r="H21" s="768">
        <v>124.54857142857142</v>
      </c>
      <c r="I21" s="770">
        <v>43.648154896287885</v>
      </c>
      <c r="J21" s="769">
        <v>0.30586657793946026</v>
      </c>
      <c r="K21" s="794">
        <v>130.96444444444444</v>
      </c>
      <c r="L21" s="795">
        <v>42.322951191178348</v>
      </c>
      <c r="M21" s="796"/>
      <c r="N21" s="796"/>
      <c r="O21" s="863">
        <v>2.8217167360904254</v>
      </c>
      <c r="P21" s="864" t="s">
        <v>182</v>
      </c>
      <c r="Q21" s="865">
        <v>0.10855140000389554</v>
      </c>
      <c r="R21" s="866">
        <v>0.36906687601249794</v>
      </c>
      <c r="S21" s="866" t="s">
        <v>182</v>
      </c>
      <c r="T21" s="867">
        <v>0.55034955920880446</v>
      </c>
      <c r="U21" s="812">
        <v>1.0857853341177469E-2</v>
      </c>
      <c r="V21" s="812" t="s">
        <v>51</v>
      </c>
      <c r="W21" s="813">
        <v>0.91848788968524708</v>
      </c>
      <c r="Y21" s="250" t="s">
        <v>123</v>
      </c>
      <c r="Z21" s="246"/>
      <c r="AA21" s="908" t="s">
        <v>8</v>
      </c>
      <c r="AB21" s="909" t="s">
        <v>127</v>
      </c>
      <c r="AC21" s="909" t="s">
        <v>127</v>
      </c>
      <c r="AD21" s="909" t="s">
        <v>127</v>
      </c>
      <c r="AE21" s="909" t="s">
        <v>127</v>
      </c>
      <c r="AF21" s="910" t="s">
        <v>127</v>
      </c>
      <c r="AH21" s="948"/>
      <c r="AI21" s="943"/>
      <c r="AJ21" s="956" t="s">
        <v>8</v>
      </c>
      <c r="AK21" s="968" t="s">
        <v>54</v>
      </c>
      <c r="AL21" s="936" t="s">
        <v>36</v>
      </c>
      <c r="AM21" s="937" t="s">
        <v>36</v>
      </c>
    </row>
    <row r="22" spans="1:39" ht="16" thickBot="1" x14ac:dyDescent="0.4">
      <c r="A22" s="828" t="s">
        <v>17</v>
      </c>
      <c r="C22" s="829" t="s">
        <v>37</v>
      </c>
      <c r="D22" s="772"/>
      <c r="E22" s="772"/>
      <c r="F22" s="772"/>
      <c r="G22" s="773"/>
      <c r="H22" s="772"/>
      <c r="I22" s="772"/>
      <c r="J22" s="773"/>
      <c r="K22" s="797"/>
      <c r="L22" s="797"/>
      <c r="M22" s="797"/>
      <c r="N22" s="797"/>
      <c r="O22" s="629" t="s">
        <v>11</v>
      </c>
      <c r="P22" s="868"/>
      <c r="Q22" s="869"/>
      <c r="R22" s="869"/>
      <c r="S22" s="869"/>
      <c r="T22" s="870"/>
      <c r="U22" s="871"/>
      <c r="V22" s="871"/>
      <c r="W22" s="872"/>
      <c r="Y22" s="250"/>
      <c r="Z22" s="247"/>
      <c r="AA22" s="913" t="s">
        <v>12</v>
      </c>
      <c r="AB22" s="914">
        <v>0.39085653777964557</v>
      </c>
      <c r="AC22" s="914">
        <v>0.47820760723602651</v>
      </c>
      <c r="AD22" s="914">
        <v>3.0438384849956375E-2</v>
      </c>
      <c r="AE22" s="914">
        <v>0.62264860895135299</v>
      </c>
      <c r="AF22" s="915">
        <v>0.85618516970305703</v>
      </c>
      <c r="AH22" s="951"/>
      <c r="AI22" s="944"/>
      <c r="AJ22" s="958" t="s">
        <v>12</v>
      </c>
      <c r="AK22" s="969">
        <v>5.8361486090242068E-2</v>
      </c>
      <c r="AL22" s="970">
        <v>0.45993528634826009</v>
      </c>
      <c r="AM22" s="971">
        <v>8.1212357821767514E-2</v>
      </c>
    </row>
    <row r="23" spans="1:39" s="844" customFormat="1" ht="16" thickBot="1" x14ac:dyDescent="0.4">
      <c r="A23" s="830" t="s">
        <v>92</v>
      </c>
      <c r="B23" s="831" t="s">
        <v>92</v>
      </c>
      <c r="C23" s="771" t="s">
        <v>20</v>
      </c>
      <c r="D23" s="832" t="s">
        <v>21</v>
      </c>
      <c r="E23" s="771" t="s">
        <v>20</v>
      </c>
      <c r="F23" s="833" t="s">
        <v>21</v>
      </c>
      <c r="G23" s="832" t="s">
        <v>22</v>
      </c>
      <c r="H23" s="771" t="s">
        <v>20</v>
      </c>
      <c r="I23" s="833" t="s">
        <v>21</v>
      </c>
      <c r="J23" s="832" t="s">
        <v>22</v>
      </c>
      <c r="K23" s="834" t="s">
        <v>20</v>
      </c>
      <c r="L23" s="835" t="s">
        <v>21</v>
      </c>
      <c r="M23" s="836" t="s">
        <v>20</v>
      </c>
      <c r="N23" s="836" t="s">
        <v>21</v>
      </c>
      <c r="O23" s="837" t="s">
        <v>4</v>
      </c>
      <c r="P23" s="838" t="s">
        <v>8</v>
      </c>
      <c r="Q23" s="839" t="s">
        <v>93</v>
      </c>
      <c r="R23" s="837" t="s">
        <v>4</v>
      </c>
      <c r="S23" s="838" t="s">
        <v>8</v>
      </c>
      <c r="T23" s="840" t="s">
        <v>93</v>
      </c>
      <c r="U23" s="841" t="s">
        <v>4</v>
      </c>
      <c r="V23" s="842" t="s">
        <v>8</v>
      </c>
      <c r="W23" s="843" t="s">
        <v>93</v>
      </c>
      <c r="Y23" s="253"/>
      <c r="Z23" s="245" t="s">
        <v>117</v>
      </c>
      <c r="AA23" s="904" t="s">
        <v>4</v>
      </c>
      <c r="AB23" s="905">
        <v>1.1863302369610589</v>
      </c>
      <c r="AC23" s="905">
        <v>2.5960137937921588</v>
      </c>
      <c r="AD23" s="905">
        <v>10.769219721150156</v>
      </c>
      <c r="AE23" s="905">
        <v>2.4424047353427349</v>
      </c>
      <c r="AF23" s="906">
        <v>4.524395431594753</v>
      </c>
      <c r="AG23" s="916"/>
      <c r="AH23" s="930" t="s">
        <v>213</v>
      </c>
      <c r="AI23" s="954" t="s">
        <v>214</v>
      </c>
      <c r="AJ23" s="955" t="s">
        <v>4</v>
      </c>
      <c r="AK23" s="967">
        <v>4.566882950693504</v>
      </c>
      <c r="AL23" s="933">
        <v>6.2923972315003427</v>
      </c>
      <c r="AM23" s="934">
        <v>0.19318305149856146</v>
      </c>
    </row>
    <row r="24" spans="1:39" ht="15.5" x14ac:dyDescent="0.35">
      <c r="A24" s="823" t="s">
        <v>178</v>
      </c>
      <c r="B24" s="824" t="s">
        <v>95</v>
      </c>
      <c r="C24" s="774">
        <v>20.350000000000001</v>
      </c>
      <c r="D24" s="775">
        <v>2.899623128221025</v>
      </c>
      <c r="E24" s="774">
        <v>22.73</v>
      </c>
      <c r="F24" s="776">
        <v>7.5881903859440269</v>
      </c>
      <c r="G24" s="777">
        <v>0.78444409612529442</v>
      </c>
      <c r="H24" s="774">
        <v>34.013333333333328</v>
      </c>
      <c r="I24" s="776">
        <v>13.190427505497231</v>
      </c>
      <c r="J24" s="777">
        <v>0.40991959362618624</v>
      </c>
      <c r="K24" s="798">
        <v>28.84</v>
      </c>
      <c r="L24" s="799">
        <v>15.72</v>
      </c>
      <c r="M24" s="790">
        <v>39.81</v>
      </c>
      <c r="N24" s="790">
        <v>9.0940181804671276</v>
      </c>
      <c r="O24" s="855">
        <v>8.2177258244604062E-2</v>
      </c>
      <c r="P24" s="855" t="s">
        <v>183</v>
      </c>
      <c r="Q24" s="859">
        <v>0.77925762604635573</v>
      </c>
      <c r="R24" s="857">
        <v>1.1873726568565834</v>
      </c>
      <c r="S24" s="857" t="s">
        <v>183</v>
      </c>
      <c r="T24" s="858">
        <v>0.29725877618131424</v>
      </c>
      <c r="U24" s="804">
        <v>0.20107729926789281</v>
      </c>
      <c r="V24" s="805" t="s">
        <v>184</v>
      </c>
      <c r="W24" s="814">
        <v>0.82314298134226827</v>
      </c>
      <c r="Y24" s="250"/>
      <c r="Z24" s="246"/>
      <c r="AA24" s="908" t="s">
        <v>8</v>
      </c>
      <c r="AB24" s="909" t="s">
        <v>59</v>
      </c>
      <c r="AC24" s="909" t="s">
        <v>59</v>
      </c>
      <c r="AD24" s="909" t="s">
        <v>59</v>
      </c>
      <c r="AE24" s="909" t="s">
        <v>59</v>
      </c>
      <c r="AF24" s="910" t="s">
        <v>59</v>
      </c>
      <c r="AH24" s="123" t="s">
        <v>215</v>
      </c>
      <c r="AI24" s="943"/>
      <c r="AJ24" s="956" t="s">
        <v>8</v>
      </c>
      <c r="AK24" s="968" t="s">
        <v>216</v>
      </c>
      <c r="AL24" s="936" t="s">
        <v>82</v>
      </c>
      <c r="AM24" s="937" t="s">
        <v>82</v>
      </c>
    </row>
    <row r="25" spans="1:39" ht="15.5" x14ac:dyDescent="0.35">
      <c r="A25" s="825"/>
      <c r="B25" s="824" t="s">
        <v>96</v>
      </c>
      <c r="C25" s="778">
        <v>6.9285714285714288</v>
      </c>
      <c r="D25" s="779">
        <v>2.058123240135429</v>
      </c>
      <c r="E25" s="778">
        <v>1.875</v>
      </c>
      <c r="F25" s="780">
        <v>1.0426186126424999</v>
      </c>
      <c r="G25" s="781">
        <v>0.04</v>
      </c>
      <c r="H25" s="778">
        <v>3.75</v>
      </c>
      <c r="I25" s="780">
        <v>2.6305214040457563</v>
      </c>
      <c r="J25" s="782">
        <v>0.35621172415482905</v>
      </c>
      <c r="K25" s="800">
        <v>1.625</v>
      </c>
      <c r="L25" s="792">
        <v>4.5961940777125587</v>
      </c>
      <c r="M25" s="793">
        <v>7.666666666666667</v>
      </c>
      <c r="N25" s="793">
        <v>3.5276684147527875</v>
      </c>
      <c r="O25" s="855">
        <v>2.8790159914045028</v>
      </c>
      <c r="P25" s="855" t="s">
        <v>41</v>
      </c>
      <c r="Q25" s="859">
        <v>0.10124171034242867</v>
      </c>
      <c r="R25" s="857">
        <v>0.31139702113325785</v>
      </c>
      <c r="S25" s="857" t="s">
        <v>41</v>
      </c>
      <c r="T25" s="858">
        <v>0.58142230362341363</v>
      </c>
      <c r="U25" s="807">
        <v>1.3198283444282801</v>
      </c>
      <c r="V25" s="808" t="s">
        <v>177</v>
      </c>
      <c r="W25" s="809">
        <v>0.29059004205126199</v>
      </c>
      <c r="Y25" s="250" t="s">
        <v>16</v>
      </c>
      <c r="Z25" s="246"/>
      <c r="AA25" s="908" t="s">
        <v>12</v>
      </c>
      <c r="AB25" s="911">
        <v>0.28293046026145674</v>
      </c>
      <c r="AC25" s="911">
        <v>0.11540922500561805</v>
      </c>
      <c r="AD25" s="911">
        <v>2.2175186054552054E-3</v>
      </c>
      <c r="AE25" s="911">
        <v>0.1263857608846084</v>
      </c>
      <c r="AF25" s="912">
        <v>3.9965636471417376E-2</v>
      </c>
      <c r="AH25" s="123"/>
      <c r="AI25" s="943"/>
      <c r="AJ25" s="956" t="s">
        <v>12</v>
      </c>
      <c r="AK25" s="968">
        <v>1.9569613899381885E-2</v>
      </c>
      <c r="AL25" s="936">
        <v>1.8434748604362158E-2</v>
      </c>
      <c r="AM25" s="937">
        <v>0.6637784216588305</v>
      </c>
    </row>
    <row r="26" spans="1:39" ht="15.5" x14ac:dyDescent="0.35">
      <c r="A26" s="825"/>
      <c r="B26" s="824" t="s">
        <v>97</v>
      </c>
      <c r="C26" s="778">
        <v>200.29142857142855</v>
      </c>
      <c r="D26" s="779">
        <v>40.290470776278461</v>
      </c>
      <c r="E26" s="778">
        <v>271.59000000000003</v>
      </c>
      <c r="F26" s="780">
        <v>97.252951797533257</v>
      </c>
      <c r="G26" s="782">
        <v>0.53486115847136828</v>
      </c>
      <c r="H26" s="778">
        <v>240.89333333333335</v>
      </c>
      <c r="I26" s="780">
        <v>109.08873778310529</v>
      </c>
      <c r="J26" s="782">
        <v>0.75361585672201092</v>
      </c>
      <c r="K26" s="800">
        <v>61.96</v>
      </c>
      <c r="L26" s="801">
        <v>20.239999999999998</v>
      </c>
      <c r="M26" s="793">
        <v>232.48</v>
      </c>
      <c r="N26" s="793">
        <v>53.363393195460638</v>
      </c>
      <c r="O26" s="855">
        <v>0.56242302924416709</v>
      </c>
      <c r="P26" s="855" t="s">
        <v>73</v>
      </c>
      <c r="Q26" s="859">
        <v>0.46902242804665184</v>
      </c>
      <c r="R26" s="857">
        <v>7.0210446534500079E-2</v>
      </c>
      <c r="S26" s="857" t="s">
        <v>73</v>
      </c>
      <c r="T26" s="858">
        <v>0.79593020311592433</v>
      </c>
      <c r="U26" s="807">
        <v>1.3333201461979427</v>
      </c>
      <c r="V26" s="808" t="s">
        <v>184</v>
      </c>
      <c r="W26" s="809">
        <v>0.33181914223318143</v>
      </c>
      <c r="Y26" s="250" t="s">
        <v>129</v>
      </c>
      <c r="Z26" s="246" t="s">
        <v>135</v>
      </c>
      <c r="AA26" s="908" t="s">
        <v>4</v>
      </c>
      <c r="AB26" s="909">
        <v>3.6674754055921093E-3</v>
      </c>
      <c r="AC26" s="909">
        <v>9.5889248888669357E-2</v>
      </c>
      <c r="AD26" s="909">
        <v>6.773085588512064</v>
      </c>
      <c r="AE26" s="909">
        <v>0.61464585945894057</v>
      </c>
      <c r="AF26" s="910">
        <v>0.17759536776469534</v>
      </c>
      <c r="AH26" s="123"/>
      <c r="AI26" s="957" t="s">
        <v>217</v>
      </c>
      <c r="AJ26" s="956" t="s">
        <v>4</v>
      </c>
      <c r="AK26" s="968">
        <v>2.7545104042454143</v>
      </c>
      <c r="AL26" s="936">
        <v>15.959332244683122</v>
      </c>
      <c r="AM26" s="937">
        <v>0.91168364922338707</v>
      </c>
    </row>
    <row r="27" spans="1:39" ht="15.5" x14ac:dyDescent="0.35">
      <c r="A27" s="823" t="s">
        <v>179</v>
      </c>
      <c r="B27" s="824" t="s">
        <v>95</v>
      </c>
      <c r="C27" s="778">
        <v>17.21</v>
      </c>
      <c r="D27" s="779">
        <v>5.2264533180460218</v>
      </c>
      <c r="E27" s="778">
        <v>14.991999999999999</v>
      </c>
      <c r="F27" s="780">
        <v>5.4287442378509603</v>
      </c>
      <c r="G27" s="782">
        <v>0.77454670870607101</v>
      </c>
      <c r="H27" s="778">
        <v>10.093333333333334</v>
      </c>
      <c r="I27" s="780">
        <v>9.8336655311118744</v>
      </c>
      <c r="J27" s="782">
        <v>0.5654097142227994</v>
      </c>
      <c r="K27" s="800">
        <v>22.426666666666666</v>
      </c>
      <c r="L27" s="801">
        <v>15.107019707554649</v>
      </c>
      <c r="M27" s="793">
        <v>40.71</v>
      </c>
      <c r="N27" s="793">
        <v>7.9178342998575051</v>
      </c>
      <c r="O27" s="855">
        <v>7.2900284949145841E-2</v>
      </c>
      <c r="P27" s="855" t="s">
        <v>51</v>
      </c>
      <c r="Q27" s="859">
        <v>0.7913984656752352</v>
      </c>
      <c r="R27" s="857">
        <v>0.21669383337677708</v>
      </c>
      <c r="S27" s="857" t="s">
        <v>51</v>
      </c>
      <c r="T27" s="858">
        <v>0.64927289882822303</v>
      </c>
      <c r="U27" s="807">
        <v>2.1541309451695323</v>
      </c>
      <c r="V27" s="808" t="s">
        <v>109</v>
      </c>
      <c r="W27" s="809">
        <v>0.18661976473000474</v>
      </c>
      <c r="Y27" s="250"/>
      <c r="Z27" s="246"/>
      <c r="AA27" s="908" t="s">
        <v>8</v>
      </c>
      <c r="AB27" s="909" t="s">
        <v>59</v>
      </c>
      <c r="AC27" s="909" t="s">
        <v>59</v>
      </c>
      <c r="AD27" s="909" t="s">
        <v>59</v>
      </c>
      <c r="AE27" s="909" t="s">
        <v>59</v>
      </c>
      <c r="AF27" s="910" t="s">
        <v>59</v>
      </c>
      <c r="AH27" s="123"/>
      <c r="AI27" s="943"/>
      <c r="AJ27" s="956" t="s">
        <v>8</v>
      </c>
      <c r="AK27" s="968" t="s">
        <v>62</v>
      </c>
      <c r="AL27" s="936" t="s">
        <v>63</v>
      </c>
      <c r="AM27" s="937" t="s">
        <v>63</v>
      </c>
    </row>
    <row r="28" spans="1:39" ht="15.5" x14ac:dyDescent="0.35">
      <c r="A28" s="825"/>
      <c r="B28" s="824" t="s">
        <v>96</v>
      </c>
      <c r="C28" s="778">
        <v>8</v>
      </c>
      <c r="D28" s="779">
        <v>3.1396087108337016</v>
      </c>
      <c r="E28" s="778">
        <v>16.25</v>
      </c>
      <c r="F28" s="780">
        <v>7.0830532157497474</v>
      </c>
      <c r="G28" s="782">
        <v>0.31244110796694768</v>
      </c>
      <c r="H28" s="778">
        <v>0.875</v>
      </c>
      <c r="I28" s="780">
        <v>0.74252224593899241</v>
      </c>
      <c r="J28" s="781">
        <v>0.04</v>
      </c>
      <c r="K28" s="800">
        <v>3.375</v>
      </c>
      <c r="L28" s="801">
        <v>2.6249999999999996</v>
      </c>
      <c r="M28" s="793">
        <v>14</v>
      </c>
      <c r="N28" s="793">
        <v>6.6932802122726054</v>
      </c>
      <c r="O28" s="855">
        <v>2.0187188132164549</v>
      </c>
      <c r="P28" s="855" t="s">
        <v>41</v>
      </c>
      <c r="Q28" s="859">
        <v>0.1668168777096232</v>
      </c>
      <c r="R28" s="857">
        <v>5.5088739042481487</v>
      </c>
      <c r="S28" s="857" t="s">
        <v>41</v>
      </c>
      <c r="T28" s="873">
        <v>0.03</v>
      </c>
      <c r="U28" s="807">
        <v>3.4549133246421349</v>
      </c>
      <c r="V28" s="808" t="s">
        <v>177</v>
      </c>
      <c r="W28" s="809">
        <v>5.2510528509085053E-2</v>
      </c>
      <c r="Y28" s="250"/>
      <c r="Z28" s="246"/>
      <c r="AA28" s="908" t="s">
        <v>12</v>
      </c>
      <c r="AB28" s="911">
        <v>0.95202727093823969</v>
      </c>
      <c r="AC28" s="911">
        <v>0.75851137542745484</v>
      </c>
      <c r="AD28" s="911">
        <v>1.3122979420981605E-2</v>
      </c>
      <c r="AE28" s="911">
        <v>0.43790373146559802</v>
      </c>
      <c r="AF28" s="912">
        <v>0.67582229506534319</v>
      </c>
      <c r="AH28" s="123"/>
      <c r="AI28" s="943"/>
      <c r="AJ28" s="956" t="s">
        <v>12</v>
      </c>
      <c r="AK28" s="968">
        <v>7.7452462564839605E-2</v>
      </c>
      <c r="AL28" s="936">
        <v>3.1682933836400134E-4</v>
      </c>
      <c r="AM28" s="937">
        <v>0.34621670965825402</v>
      </c>
    </row>
    <row r="29" spans="1:39" ht="15.5" x14ac:dyDescent="0.35">
      <c r="A29" s="825"/>
      <c r="B29" s="824" t="s">
        <v>97</v>
      </c>
      <c r="C29" s="778">
        <v>229.62857142857141</v>
      </c>
      <c r="D29" s="779">
        <v>19.419210349863491</v>
      </c>
      <c r="E29" s="778">
        <v>280.36</v>
      </c>
      <c r="F29" s="780">
        <v>78.16118184026304</v>
      </c>
      <c r="G29" s="782">
        <v>0.55348651585087771</v>
      </c>
      <c r="H29" s="778">
        <v>369.73333333333335</v>
      </c>
      <c r="I29" s="780">
        <v>105.97295336284836</v>
      </c>
      <c r="J29" s="782">
        <v>0.31605158992218629</v>
      </c>
      <c r="K29" s="800">
        <v>186.54666666666665</v>
      </c>
      <c r="L29" s="801">
        <v>79.958036772074692</v>
      </c>
      <c r="M29" s="793">
        <v>76.3</v>
      </c>
      <c r="N29" s="793">
        <v>21.937854650504615</v>
      </c>
      <c r="O29" s="855">
        <v>0.40561514388789405</v>
      </c>
      <c r="P29" s="855" t="s">
        <v>51</v>
      </c>
      <c r="Q29" s="859">
        <v>0.53525823889317525</v>
      </c>
      <c r="R29" s="857">
        <v>0.77929151360374627</v>
      </c>
      <c r="S29" s="857" t="s">
        <v>51</v>
      </c>
      <c r="T29" s="858">
        <v>0.39338945774270062</v>
      </c>
      <c r="U29" s="807">
        <v>4.6485199103534303</v>
      </c>
      <c r="V29" s="808" t="s">
        <v>109</v>
      </c>
      <c r="W29" s="810">
        <v>5.1935294248724367E-2</v>
      </c>
      <c r="Y29" s="250"/>
      <c r="Z29" s="246" t="s">
        <v>131</v>
      </c>
      <c r="AA29" s="908" t="s">
        <v>4</v>
      </c>
      <c r="AB29" s="909">
        <v>0.37232849838299015</v>
      </c>
      <c r="AC29" s="909">
        <v>2.1358746662367709</v>
      </c>
      <c r="AD29" s="909">
        <v>11.918527906855873</v>
      </c>
      <c r="AE29" s="909">
        <v>0.23489274506564445</v>
      </c>
      <c r="AF29" s="910">
        <v>0.23753997435342217</v>
      </c>
      <c r="AH29" s="123"/>
      <c r="AI29" s="957" t="s">
        <v>218</v>
      </c>
      <c r="AJ29" s="956" t="s">
        <v>4</v>
      </c>
      <c r="AK29" s="968">
        <v>1.369997955491401</v>
      </c>
      <c r="AL29" s="936">
        <v>1.0678581632761459</v>
      </c>
      <c r="AM29" s="937">
        <v>2.1391969747482449</v>
      </c>
    </row>
    <row r="30" spans="1:39" ht="15.5" x14ac:dyDescent="0.35">
      <c r="A30" s="823" t="s">
        <v>100</v>
      </c>
      <c r="B30" s="824" t="s">
        <v>95</v>
      </c>
      <c r="C30" s="778">
        <v>404.18133333333333</v>
      </c>
      <c r="D30" s="779">
        <v>36.577881605283764</v>
      </c>
      <c r="E30" s="778">
        <v>451.04500000000002</v>
      </c>
      <c r="F30" s="780">
        <v>46.520836153583481</v>
      </c>
      <c r="G30" s="782">
        <v>0.44045543704068413</v>
      </c>
      <c r="H30" s="778">
        <v>508.57</v>
      </c>
      <c r="I30" s="780">
        <v>40.696538813866816</v>
      </c>
      <c r="J30" s="783">
        <v>7.0000000000000007E-2</v>
      </c>
      <c r="K30" s="800">
        <v>556.72</v>
      </c>
      <c r="L30" s="801">
        <v>25.264932218392964</v>
      </c>
      <c r="M30" s="793">
        <v>378.74285714285713</v>
      </c>
      <c r="N30" s="793">
        <v>72.182220661266967</v>
      </c>
      <c r="O30" s="855">
        <v>0.64827284434572174</v>
      </c>
      <c r="P30" s="855" t="s">
        <v>38</v>
      </c>
      <c r="Q30" s="859">
        <v>0.42751544960849175</v>
      </c>
      <c r="R30" s="857">
        <v>0.74886776213428619</v>
      </c>
      <c r="S30" s="857" t="s">
        <v>38</v>
      </c>
      <c r="T30" s="858">
        <v>0.39418919881932035</v>
      </c>
      <c r="U30" s="807">
        <v>3.3508320034467389</v>
      </c>
      <c r="V30" s="808" t="s">
        <v>177</v>
      </c>
      <c r="W30" s="809">
        <v>5.669273534452654E-2</v>
      </c>
      <c r="Y30" s="250"/>
      <c r="Z30" s="246"/>
      <c r="AA30" s="908" t="s">
        <v>8</v>
      </c>
      <c r="AB30" s="909" t="s">
        <v>19</v>
      </c>
      <c r="AC30" s="909" t="s">
        <v>19</v>
      </c>
      <c r="AD30" s="909" t="s">
        <v>19</v>
      </c>
      <c r="AE30" s="909" t="s">
        <v>19</v>
      </c>
      <c r="AF30" s="910" t="s">
        <v>19</v>
      </c>
      <c r="AH30" s="123"/>
      <c r="AI30" s="943"/>
      <c r="AJ30" s="956" t="s">
        <v>8</v>
      </c>
      <c r="AK30" s="968" t="s">
        <v>219</v>
      </c>
      <c r="AL30" s="936" t="s">
        <v>40</v>
      </c>
      <c r="AM30" s="937" t="s">
        <v>40</v>
      </c>
    </row>
    <row r="31" spans="1:39" ht="16" thickBot="1" x14ac:dyDescent="0.4">
      <c r="A31" s="825"/>
      <c r="B31" s="824" t="s">
        <v>96</v>
      </c>
      <c r="C31" s="778">
        <v>26.75</v>
      </c>
      <c r="D31" s="779">
        <v>2.1850906645082744</v>
      </c>
      <c r="E31" s="778">
        <v>24.5</v>
      </c>
      <c r="F31" s="780">
        <v>8.1766217264309624</v>
      </c>
      <c r="G31" s="782">
        <v>0.79707297154451517</v>
      </c>
      <c r="H31" s="778">
        <v>10</v>
      </c>
      <c r="I31" s="780">
        <v>2.7255405754769875</v>
      </c>
      <c r="J31" s="781">
        <v>0</v>
      </c>
      <c r="K31" s="800">
        <v>6.1428571428571432</v>
      </c>
      <c r="L31" s="801">
        <v>2.1317170748189898</v>
      </c>
      <c r="M31" s="793">
        <v>15.666666666666666</v>
      </c>
      <c r="N31" s="793">
        <v>4.6091696046516279</v>
      </c>
      <c r="O31" s="855">
        <v>0.12682010333489865</v>
      </c>
      <c r="P31" s="855" t="s">
        <v>28</v>
      </c>
      <c r="Q31" s="859">
        <v>0.72473986438931559</v>
      </c>
      <c r="R31" s="857">
        <v>4.3891237409321047</v>
      </c>
      <c r="S31" s="857" t="s">
        <v>28</v>
      </c>
      <c r="T31" s="873">
        <v>0.05</v>
      </c>
      <c r="U31" s="807">
        <v>2.1301285976729956</v>
      </c>
      <c r="V31" s="808" t="s">
        <v>74</v>
      </c>
      <c r="W31" s="809">
        <v>0.14780221585948575</v>
      </c>
      <c r="Y31" s="255"/>
      <c r="Z31" s="247"/>
      <c r="AA31" s="913" t="s">
        <v>12</v>
      </c>
      <c r="AB31" s="914">
        <v>0.54434537876038658</v>
      </c>
      <c r="AC31" s="914">
        <v>0.14979232485109373</v>
      </c>
      <c r="AD31" s="914">
        <v>1.0999020448565358E-3</v>
      </c>
      <c r="AE31" s="914">
        <v>0.6299164819245342</v>
      </c>
      <c r="AF31" s="915">
        <v>0.62799845458842962</v>
      </c>
      <c r="AH31" s="123"/>
      <c r="AI31" s="943"/>
      <c r="AJ31" s="956" t="s">
        <v>12</v>
      </c>
      <c r="AK31" s="968">
        <v>0.27327434520754545</v>
      </c>
      <c r="AL31" s="936">
        <v>0.31173105195686757</v>
      </c>
      <c r="AM31" s="937">
        <v>0.1565501222034982</v>
      </c>
    </row>
    <row r="32" spans="1:39" ht="15.5" x14ac:dyDescent="0.35">
      <c r="A32" s="823" t="s">
        <v>180</v>
      </c>
      <c r="B32" s="824" t="s">
        <v>95</v>
      </c>
      <c r="C32" s="778">
        <v>98.470000000000013</v>
      </c>
      <c r="D32" s="779">
        <v>20.662701354680777</v>
      </c>
      <c r="E32" s="778">
        <v>112.944</v>
      </c>
      <c r="F32" s="780">
        <v>36.36679056501962</v>
      </c>
      <c r="G32" s="782">
        <v>0.73985231819124864</v>
      </c>
      <c r="H32" s="778">
        <v>98</v>
      </c>
      <c r="I32" s="780">
        <v>45.02926455835879</v>
      </c>
      <c r="J32" s="782">
        <v>0.99264769718360957</v>
      </c>
      <c r="K32" s="800">
        <v>35.660000000000004</v>
      </c>
      <c r="L32" s="801">
        <v>26.856290634908362</v>
      </c>
      <c r="M32" s="793">
        <v>138.88</v>
      </c>
      <c r="N32" s="793">
        <v>28.252039926348683</v>
      </c>
      <c r="O32" s="855">
        <v>9.2442304518856905E-2</v>
      </c>
      <c r="P32" s="855" t="s">
        <v>36</v>
      </c>
      <c r="Q32" s="859">
        <v>0.76408715913450154</v>
      </c>
      <c r="R32" s="857">
        <v>8.1435133763502338E-2</v>
      </c>
      <c r="S32" s="857" t="s">
        <v>36</v>
      </c>
      <c r="T32" s="858">
        <v>0.77815754380487179</v>
      </c>
      <c r="U32" s="807">
        <v>1.8373819394102691</v>
      </c>
      <c r="V32" s="808" t="s">
        <v>185</v>
      </c>
      <c r="W32" s="809">
        <v>0.19331744548883933</v>
      </c>
      <c r="Y32" s="682"/>
      <c r="Z32" s="245" t="s">
        <v>117</v>
      </c>
      <c r="AA32" s="904" t="s">
        <v>4</v>
      </c>
      <c r="AB32" s="905">
        <v>7.7093013489264284E-2</v>
      </c>
      <c r="AC32" s="905">
        <v>1.8786715488653332</v>
      </c>
      <c r="AD32" s="905">
        <v>3.4092224541330935</v>
      </c>
      <c r="AE32" s="905">
        <v>0.84346143160738962</v>
      </c>
      <c r="AF32" s="906">
        <v>4.5943745927976991</v>
      </c>
      <c r="AH32" s="930" t="s">
        <v>96</v>
      </c>
      <c r="AI32" s="954" t="s">
        <v>214</v>
      </c>
      <c r="AJ32" s="959" t="s">
        <v>4</v>
      </c>
      <c r="AK32" s="967">
        <v>0.88050204646094832</v>
      </c>
      <c r="AL32" s="933">
        <v>12.734784248536743</v>
      </c>
      <c r="AM32" s="934">
        <v>2.2129716289270376</v>
      </c>
    </row>
    <row r="33" spans="1:39" ht="15.5" x14ac:dyDescent="0.35">
      <c r="A33" s="825"/>
      <c r="B33" s="824" t="s">
        <v>96</v>
      </c>
      <c r="C33" s="778">
        <v>16.416666666666668</v>
      </c>
      <c r="D33" s="779">
        <v>1.959662669384141</v>
      </c>
      <c r="E33" s="778">
        <v>4.4285714285714288</v>
      </c>
      <c r="F33" s="780">
        <v>2.1586718012653594</v>
      </c>
      <c r="G33" s="781">
        <v>0</v>
      </c>
      <c r="H33" s="778">
        <v>6.75</v>
      </c>
      <c r="I33" s="780">
        <v>1.979808793076457</v>
      </c>
      <c r="J33" s="781">
        <v>0</v>
      </c>
      <c r="K33" s="800">
        <v>5.75</v>
      </c>
      <c r="L33" s="801">
        <v>2.3280126411046087</v>
      </c>
      <c r="M33" s="793">
        <v>9</v>
      </c>
      <c r="N33" s="793">
        <v>3.0331501776206204</v>
      </c>
      <c r="O33" s="855">
        <v>16.53654191249565</v>
      </c>
      <c r="P33" s="855" t="s">
        <v>31</v>
      </c>
      <c r="Q33" s="874">
        <v>0</v>
      </c>
      <c r="R33" s="857">
        <v>0.52363185685330438</v>
      </c>
      <c r="S33" s="857" t="s">
        <v>31</v>
      </c>
      <c r="T33" s="858">
        <v>0.47629101532485074</v>
      </c>
      <c r="U33" s="807">
        <v>0.43992490613266572</v>
      </c>
      <c r="V33" s="808" t="s">
        <v>177</v>
      </c>
      <c r="W33" s="809">
        <v>0.65048122781956041</v>
      </c>
      <c r="Y33" s="246"/>
      <c r="Z33" s="246"/>
      <c r="AA33" s="908" t="s">
        <v>8</v>
      </c>
      <c r="AB33" s="909" t="s">
        <v>44</v>
      </c>
      <c r="AC33" s="909" t="s">
        <v>44</v>
      </c>
      <c r="AD33" s="909" t="s">
        <v>44</v>
      </c>
      <c r="AE33" s="909" t="s">
        <v>44</v>
      </c>
      <c r="AF33" s="910" t="s">
        <v>44</v>
      </c>
      <c r="AH33" s="123" t="s">
        <v>220</v>
      </c>
      <c r="AI33" s="943"/>
      <c r="AJ33" s="960" t="s">
        <v>8</v>
      </c>
      <c r="AK33" s="968" t="s">
        <v>62</v>
      </c>
      <c r="AL33" s="936" t="s">
        <v>63</v>
      </c>
      <c r="AM33" s="937" t="s">
        <v>63</v>
      </c>
    </row>
    <row r="34" spans="1:39" ht="15.5" x14ac:dyDescent="0.35">
      <c r="A34" s="825"/>
      <c r="B34" s="824" t="s">
        <v>97</v>
      </c>
      <c r="C34" s="778">
        <v>175.89000000000001</v>
      </c>
      <c r="D34" s="779">
        <v>36.15423027346408</v>
      </c>
      <c r="E34" s="778">
        <v>230.92000000000002</v>
      </c>
      <c r="F34" s="780">
        <v>60.242374455195538</v>
      </c>
      <c r="G34" s="782">
        <v>0.45892066024239286</v>
      </c>
      <c r="H34" s="778">
        <v>262.20571428571424</v>
      </c>
      <c r="I34" s="780">
        <v>73.204358667303126</v>
      </c>
      <c r="J34" s="782">
        <v>0.31799367372216891</v>
      </c>
      <c r="K34" s="800">
        <v>165.74666666666667</v>
      </c>
      <c r="L34" s="801">
        <v>49.528328504447288</v>
      </c>
      <c r="M34" s="793">
        <v>149.88999999999999</v>
      </c>
      <c r="N34" s="793">
        <v>12.551816601592027</v>
      </c>
      <c r="O34" s="855">
        <v>0.47735455734625265</v>
      </c>
      <c r="P34" s="855" t="s">
        <v>36</v>
      </c>
      <c r="Q34" s="859">
        <v>0.49718986761534223</v>
      </c>
      <c r="R34" s="857">
        <v>0.12750249008583961</v>
      </c>
      <c r="S34" s="857" t="s">
        <v>36</v>
      </c>
      <c r="T34" s="858">
        <v>0.72459894040093353</v>
      </c>
      <c r="U34" s="807">
        <v>1.0275542705476741</v>
      </c>
      <c r="V34" s="808" t="s">
        <v>186</v>
      </c>
      <c r="W34" s="809">
        <v>0.38335711488902519</v>
      </c>
      <c r="Y34" s="246" t="s">
        <v>96</v>
      </c>
      <c r="Z34" s="246"/>
      <c r="AA34" s="908" t="s">
        <v>12</v>
      </c>
      <c r="AB34" s="911">
        <v>0.78249393955925373</v>
      </c>
      <c r="AC34" s="911">
        <v>0.17699594259622028</v>
      </c>
      <c r="AD34" s="911">
        <v>7.1135324670862476E-2</v>
      </c>
      <c r="AE34" s="911">
        <v>0.36309794601933865</v>
      </c>
      <c r="AF34" s="912">
        <v>3.7282995271880434E-2</v>
      </c>
      <c r="AH34" s="123"/>
      <c r="AI34" s="943"/>
      <c r="AJ34" s="960" t="s">
        <v>12</v>
      </c>
      <c r="AK34" s="968">
        <v>0.42355702050554522</v>
      </c>
      <c r="AL34" s="936">
        <v>1.0650600067438746E-3</v>
      </c>
      <c r="AM34" s="937">
        <v>0.14580959008038541</v>
      </c>
    </row>
    <row r="35" spans="1:39" ht="15.5" x14ac:dyDescent="0.35">
      <c r="A35" s="823" t="s">
        <v>181</v>
      </c>
      <c r="B35" s="824" t="s">
        <v>95</v>
      </c>
      <c r="C35" s="778">
        <v>110.96</v>
      </c>
      <c r="D35" s="779">
        <v>21.746782750558769</v>
      </c>
      <c r="E35" s="778">
        <v>113.86</v>
      </c>
      <c r="F35" s="780">
        <v>25.300834768837177</v>
      </c>
      <c r="G35" s="782">
        <v>0.93221438204177853</v>
      </c>
      <c r="H35" s="778">
        <v>88.13</v>
      </c>
      <c r="I35" s="780">
        <v>45.513266564083636</v>
      </c>
      <c r="J35" s="782">
        <v>0.67204049693102919</v>
      </c>
      <c r="K35" s="800">
        <v>136.62</v>
      </c>
      <c r="L35" s="801">
        <v>26.712676141986698</v>
      </c>
      <c r="M35" s="793">
        <v>189.52999999999997</v>
      </c>
      <c r="N35" s="793">
        <v>26.275628124430011</v>
      </c>
      <c r="O35" s="855">
        <v>6.1892141564757787E-3</v>
      </c>
      <c r="P35" s="855" t="s">
        <v>175</v>
      </c>
      <c r="Q35" s="859">
        <v>0.93821248663520773</v>
      </c>
      <c r="R35" s="857">
        <v>0.31181647727810746</v>
      </c>
      <c r="S35" s="857" t="s">
        <v>175</v>
      </c>
      <c r="T35" s="858">
        <v>0.58384828249402299</v>
      </c>
      <c r="U35" s="807">
        <v>2.2202568151841091</v>
      </c>
      <c r="V35" s="808" t="s">
        <v>187</v>
      </c>
      <c r="W35" s="809">
        <v>0.16452045317718161</v>
      </c>
      <c r="Y35" s="250" t="s">
        <v>129</v>
      </c>
      <c r="Z35" s="246" t="s">
        <v>135</v>
      </c>
      <c r="AA35" s="908" t="s">
        <v>4</v>
      </c>
      <c r="AB35" s="909">
        <v>1.5609094179879628</v>
      </c>
      <c r="AC35" s="909">
        <v>0.1392269060976955</v>
      </c>
      <c r="AD35" s="909">
        <v>18.047620942491132</v>
      </c>
      <c r="AE35" s="909">
        <v>2.135424627079995</v>
      </c>
      <c r="AF35" s="910">
        <v>1.1977186760021359E-2</v>
      </c>
      <c r="AH35" s="945"/>
      <c r="AI35" s="943" t="s">
        <v>206</v>
      </c>
      <c r="AJ35" s="960" t="s">
        <v>4</v>
      </c>
      <c r="AK35" s="968">
        <v>1.386435475741286</v>
      </c>
      <c r="AL35" s="936">
        <v>34.415975512675772</v>
      </c>
      <c r="AM35" s="937">
        <v>0.35506840690024283</v>
      </c>
    </row>
    <row r="36" spans="1:39" ht="15.5" x14ac:dyDescent="0.35">
      <c r="A36" s="825"/>
      <c r="B36" s="824" t="s">
        <v>96</v>
      </c>
      <c r="C36" s="778">
        <v>14.285714285714286</v>
      </c>
      <c r="D36" s="779">
        <v>3.1525823558162731</v>
      </c>
      <c r="E36" s="778">
        <v>13.375</v>
      </c>
      <c r="F36" s="780">
        <v>3.9997209724108074</v>
      </c>
      <c r="G36" s="782">
        <v>0.8604324381970081</v>
      </c>
      <c r="H36" s="778">
        <v>3.25</v>
      </c>
      <c r="I36" s="780">
        <v>1.8492276379999453</v>
      </c>
      <c r="J36" s="767">
        <v>0.01</v>
      </c>
      <c r="K36" s="800">
        <v>7</v>
      </c>
      <c r="L36" s="801">
        <v>3.4434202266268428</v>
      </c>
      <c r="M36" s="793">
        <v>10.666666666666666</v>
      </c>
      <c r="N36" s="793">
        <v>5.2514548248821287</v>
      </c>
      <c r="O36" s="855">
        <v>3.9363167214007615E-2</v>
      </c>
      <c r="P36" s="855" t="s">
        <v>41</v>
      </c>
      <c r="Q36" s="859">
        <v>0.84421726056775737</v>
      </c>
      <c r="R36" s="857">
        <v>3.8227900782420523</v>
      </c>
      <c r="S36" s="857" t="s">
        <v>41</v>
      </c>
      <c r="T36" s="861">
        <v>0.06</v>
      </c>
      <c r="U36" s="807">
        <v>1.0740498978094308</v>
      </c>
      <c r="V36" s="808" t="s">
        <v>177</v>
      </c>
      <c r="W36" s="809">
        <v>0.36147758600681257</v>
      </c>
      <c r="Y36" s="246"/>
      <c r="Z36" s="246"/>
      <c r="AA36" s="908" t="s">
        <v>8</v>
      </c>
      <c r="AB36" s="909" t="s">
        <v>124</v>
      </c>
      <c r="AC36" s="909" t="s">
        <v>124</v>
      </c>
      <c r="AD36" s="909" t="s">
        <v>124</v>
      </c>
      <c r="AE36" s="909" t="s">
        <v>124</v>
      </c>
      <c r="AF36" s="910" t="s">
        <v>124</v>
      </c>
      <c r="AH36" s="945"/>
      <c r="AI36" s="943"/>
      <c r="AJ36" s="960" t="s">
        <v>8</v>
      </c>
      <c r="AK36" s="968" t="s">
        <v>221</v>
      </c>
      <c r="AL36" s="936" t="s">
        <v>121</v>
      </c>
      <c r="AM36" s="937" t="s">
        <v>121</v>
      </c>
    </row>
    <row r="37" spans="1:39" ht="16" thickBot="1" x14ac:dyDescent="0.4">
      <c r="A37" s="826"/>
      <c r="B37" s="827" t="s">
        <v>97</v>
      </c>
      <c r="C37" s="784">
        <v>160.94</v>
      </c>
      <c r="D37" s="785">
        <v>16.489942254463941</v>
      </c>
      <c r="E37" s="784">
        <v>195.92571428571429</v>
      </c>
      <c r="F37" s="786">
        <v>49.698498533281501</v>
      </c>
      <c r="G37" s="787">
        <v>0.52450563475138656</v>
      </c>
      <c r="H37" s="784">
        <v>266.85000000000002</v>
      </c>
      <c r="I37" s="786">
        <v>83.790254604379058</v>
      </c>
      <c r="J37" s="787">
        <v>0.29724429701459654</v>
      </c>
      <c r="K37" s="802">
        <v>92.72</v>
      </c>
      <c r="L37" s="803">
        <v>24.276183115693168</v>
      </c>
      <c r="M37" s="796">
        <v>58.959999999999994</v>
      </c>
      <c r="N37" s="796">
        <v>16.746541931594923</v>
      </c>
      <c r="O37" s="864">
        <v>0.42699843486672961</v>
      </c>
      <c r="P37" s="864" t="s">
        <v>83</v>
      </c>
      <c r="Q37" s="865">
        <v>0.52172600972306105</v>
      </c>
      <c r="R37" s="866">
        <v>1.0848032104526115</v>
      </c>
      <c r="S37" s="866" t="s">
        <v>83</v>
      </c>
      <c r="T37" s="867">
        <v>0.31141370931587919</v>
      </c>
      <c r="U37" s="811">
        <v>4.7321733688617451</v>
      </c>
      <c r="V37" s="812" t="s">
        <v>187</v>
      </c>
      <c r="W37" s="815">
        <v>0.04</v>
      </c>
      <c r="Y37" s="246"/>
      <c r="Z37" s="246"/>
      <c r="AA37" s="908" t="s">
        <v>12</v>
      </c>
      <c r="AB37" s="911">
        <v>0.21759026764960504</v>
      </c>
      <c r="AC37" s="911">
        <v>0.7106935841993689</v>
      </c>
      <c r="AD37" s="911">
        <v>9.8466103093160855E-5</v>
      </c>
      <c r="AE37" s="911">
        <v>0.15044651924940677</v>
      </c>
      <c r="AF37" s="912">
        <v>0.91330950681615319</v>
      </c>
      <c r="AH37" s="945"/>
      <c r="AI37" s="943"/>
      <c r="AJ37" s="960" t="s">
        <v>12</v>
      </c>
      <c r="AK37" s="968">
        <v>0.26503458878270003</v>
      </c>
      <c r="AL37" s="936">
        <v>1.7949337952369152E-6</v>
      </c>
      <c r="AM37" s="937">
        <v>0.55558405282661227</v>
      </c>
    </row>
    <row r="38" spans="1:39" x14ac:dyDescent="0.35">
      <c r="Y38" s="246"/>
      <c r="Z38" s="246" t="s">
        <v>131</v>
      </c>
      <c r="AA38" s="908" t="s">
        <v>4</v>
      </c>
      <c r="AB38" s="909">
        <v>3.136986574572036</v>
      </c>
      <c r="AC38" s="909">
        <v>2.5073747691207144E-2</v>
      </c>
      <c r="AD38" s="909">
        <v>7.891378755676965</v>
      </c>
      <c r="AE38" s="909">
        <v>1.9998972759831006</v>
      </c>
      <c r="AF38" s="910">
        <v>0.13651262631879693</v>
      </c>
      <c r="AH38" s="945"/>
      <c r="AI38" s="957" t="s">
        <v>218</v>
      </c>
      <c r="AJ38" s="960" t="s">
        <v>4</v>
      </c>
      <c r="AK38" s="968">
        <v>0.66408459516956597</v>
      </c>
      <c r="AL38" s="936">
        <v>16.959216618696026</v>
      </c>
      <c r="AM38" s="937">
        <v>1.115004379927417</v>
      </c>
    </row>
    <row r="39" spans="1:39" ht="15" thickBot="1" x14ac:dyDescent="0.4">
      <c r="Y39" s="246"/>
      <c r="Z39" s="246"/>
      <c r="AA39" s="908" t="s">
        <v>8</v>
      </c>
      <c r="AB39" s="909" t="s">
        <v>132</v>
      </c>
      <c r="AC39" s="909" t="s">
        <v>132</v>
      </c>
      <c r="AD39" s="909" t="s">
        <v>132</v>
      </c>
      <c r="AE39" s="909" t="s">
        <v>132</v>
      </c>
      <c r="AF39" s="910" t="s">
        <v>132</v>
      </c>
      <c r="AH39" s="945"/>
      <c r="AI39" s="943"/>
      <c r="AJ39" s="960" t="s">
        <v>8</v>
      </c>
      <c r="AK39" s="968" t="s">
        <v>203</v>
      </c>
      <c r="AL39" s="936" t="s">
        <v>134</v>
      </c>
      <c r="AM39" s="937" t="s">
        <v>134</v>
      </c>
    </row>
    <row r="40" spans="1:39" ht="16" thickBot="1" x14ac:dyDescent="0.4">
      <c r="A40" s="981" t="s">
        <v>244</v>
      </c>
      <c r="B40" s="973"/>
      <c r="C40" s="973"/>
      <c r="D40" s="973"/>
      <c r="E40" s="973"/>
      <c r="F40" s="973"/>
      <c r="G40" s="973"/>
      <c r="H40" s="973"/>
      <c r="I40" s="982"/>
      <c r="J40" s="982"/>
      <c r="K40" s="983"/>
      <c r="L40" s="984"/>
      <c r="Y40" s="247"/>
      <c r="Z40" s="246"/>
      <c r="AA40" s="908" t="s">
        <v>12</v>
      </c>
      <c r="AB40" s="911">
        <v>8.3160420950338737E-2</v>
      </c>
      <c r="AC40" s="911">
        <v>0.87487655581966473</v>
      </c>
      <c r="AD40" s="911">
        <v>7.2682374747553924E-3</v>
      </c>
      <c r="AE40" s="911">
        <v>0.16404281322467035</v>
      </c>
      <c r="AF40" s="912">
        <v>0.71346832279214123</v>
      </c>
      <c r="AH40" s="946"/>
      <c r="AI40" s="944"/>
      <c r="AJ40" s="961" t="s">
        <v>12</v>
      </c>
      <c r="AK40" s="969">
        <v>0.52148811489675406</v>
      </c>
      <c r="AL40" s="970">
        <v>2.4028940213064996E-4</v>
      </c>
      <c r="AM40" s="971">
        <v>0.29866619796063948</v>
      </c>
    </row>
    <row r="41" spans="1:39" ht="15.5" x14ac:dyDescent="0.35">
      <c r="A41" s="975" t="s">
        <v>245</v>
      </c>
      <c r="B41" s="976"/>
      <c r="C41" s="976"/>
      <c r="D41" s="976"/>
      <c r="E41" s="976"/>
      <c r="F41" s="976"/>
      <c r="G41" s="976"/>
      <c r="H41" s="976"/>
      <c r="I41" s="985"/>
      <c r="J41" s="985"/>
      <c r="K41" s="986"/>
      <c r="L41" s="987"/>
      <c r="Y41" s="683"/>
      <c r="Z41" s="245" t="s">
        <v>117</v>
      </c>
      <c r="AA41" s="904" t="s">
        <v>4</v>
      </c>
      <c r="AB41" s="905">
        <v>6.9115011380871658E-2</v>
      </c>
      <c r="AC41" s="905">
        <v>1.0134109378630682</v>
      </c>
      <c r="AD41" s="905">
        <v>8.3564823975521456</v>
      </c>
      <c r="AE41" s="905">
        <v>0.80371838569489007</v>
      </c>
      <c r="AF41" s="906">
        <v>6.0786843230932093E-2</v>
      </c>
      <c r="AH41" s="948" t="s">
        <v>125</v>
      </c>
      <c r="AI41" s="949" t="s">
        <v>214</v>
      </c>
      <c r="AJ41" s="956" t="s">
        <v>4</v>
      </c>
      <c r="AK41" s="968">
        <v>0.46717020150476274</v>
      </c>
      <c r="AL41" s="936">
        <v>3.2404633858962697</v>
      </c>
      <c r="AM41" s="937">
        <v>2.9045169853386059</v>
      </c>
    </row>
    <row r="42" spans="1:39" ht="15.5" x14ac:dyDescent="0.35">
      <c r="A42" s="975" t="s">
        <v>246</v>
      </c>
      <c r="B42" s="976"/>
      <c r="C42" s="976"/>
      <c r="D42" s="976"/>
      <c r="E42" s="976"/>
      <c r="F42" s="976"/>
      <c r="G42" s="976"/>
      <c r="H42" s="976"/>
      <c r="I42" s="985"/>
      <c r="J42" s="985"/>
      <c r="K42" s="986"/>
      <c r="L42" s="987"/>
      <c r="Y42" s="246"/>
      <c r="Z42" s="246"/>
      <c r="AA42" s="908" t="s">
        <v>8</v>
      </c>
      <c r="AB42" s="909" t="s">
        <v>59</v>
      </c>
      <c r="AC42" s="909" t="s">
        <v>59</v>
      </c>
      <c r="AD42" s="909" t="s">
        <v>59</v>
      </c>
      <c r="AE42" s="909" t="s">
        <v>59</v>
      </c>
      <c r="AF42" s="910" t="s">
        <v>59</v>
      </c>
      <c r="AH42" s="948" t="s">
        <v>220</v>
      </c>
      <c r="AI42" s="949"/>
      <c r="AJ42" s="956" t="s">
        <v>8</v>
      </c>
      <c r="AK42" s="968" t="s">
        <v>222</v>
      </c>
      <c r="AL42" s="936" t="s">
        <v>38</v>
      </c>
      <c r="AM42" s="937" t="s">
        <v>38</v>
      </c>
    </row>
    <row r="43" spans="1:39" ht="15.5" x14ac:dyDescent="0.35">
      <c r="A43" s="975" t="s">
        <v>247</v>
      </c>
      <c r="B43" s="976"/>
      <c r="C43" s="976"/>
      <c r="D43" s="976"/>
      <c r="E43" s="976"/>
      <c r="F43" s="976"/>
      <c r="G43" s="976"/>
      <c r="H43" s="976"/>
      <c r="I43" s="985"/>
      <c r="J43" s="985"/>
      <c r="K43" s="986"/>
      <c r="L43" s="987"/>
      <c r="Y43" s="246" t="s">
        <v>133</v>
      </c>
      <c r="Z43" s="246"/>
      <c r="AA43" s="908" t="s">
        <v>12</v>
      </c>
      <c r="AB43" s="911">
        <v>0.79404989990495545</v>
      </c>
      <c r="AC43" s="911">
        <v>0.32045459535515125</v>
      </c>
      <c r="AD43" s="911">
        <v>6.3212391258073014E-3</v>
      </c>
      <c r="AE43" s="911">
        <v>0.37562851395276209</v>
      </c>
      <c r="AF43" s="912">
        <v>0.80658364970442331</v>
      </c>
      <c r="AH43" s="948"/>
      <c r="AI43" s="949"/>
      <c r="AJ43" s="956" t="s">
        <v>12</v>
      </c>
      <c r="AK43" s="968">
        <v>0.63193301371464949</v>
      </c>
      <c r="AL43" s="936">
        <v>8.3454825268739832E-2</v>
      </c>
      <c r="AM43" s="937">
        <v>0.10025578785182283</v>
      </c>
    </row>
    <row r="44" spans="1:39" ht="15.5" x14ac:dyDescent="0.35">
      <c r="A44" s="975" t="s">
        <v>238</v>
      </c>
      <c r="B44" s="976"/>
      <c r="C44" s="976"/>
      <c r="D44" s="976"/>
      <c r="E44" s="976"/>
      <c r="F44" s="976"/>
      <c r="G44" s="976"/>
      <c r="H44" s="976"/>
      <c r="I44" s="985"/>
      <c r="J44" s="985"/>
      <c r="K44" s="988"/>
      <c r="L44" s="989"/>
      <c r="Y44" s="250" t="s">
        <v>129</v>
      </c>
      <c r="Z44" s="246" t="s">
        <v>135</v>
      </c>
      <c r="AA44" s="908" t="s">
        <v>4</v>
      </c>
      <c r="AB44" s="909">
        <v>0.17881586046853118</v>
      </c>
      <c r="AC44" s="909">
        <v>2.7030962365622409</v>
      </c>
      <c r="AD44" s="909">
        <v>8.3002175737059289</v>
      </c>
      <c r="AE44" s="909">
        <v>1.4300756812173383</v>
      </c>
      <c r="AF44" s="910">
        <v>0.5054237732274629</v>
      </c>
      <c r="AH44" s="948"/>
      <c r="AI44" s="949" t="s">
        <v>218</v>
      </c>
      <c r="AJ44" s="956" t="s">
        <v>4</v>
      </c>
      <c r="AK44" s="968">
        <v>2.8870550422905286</v>
      </c>
      <c r="AL44" s="936">
        <v>1.0877065120535054</v>
      </c>
      <c r="AM44" s="937">
        <v>3.2744954447899493</v>
      </c>
    </row>
    <row r="45" spans="1:39" ht="16" thickBot="1" x14ac:dyDescent="0.4">
      <c r="A45" s="978" t="s">
        <v>239</v>
      </c>
      <c r="B45" s="979"/>
      <c r="C45" s="979"/>
      <c r="D45" s="979"/>
      <c r="E45" s="979"/>
      <c r="F45" s="979"/>
      <c r="G45" s="979"/>
      <c r="H45" s="979"/>
      <c r="I45" s="990"/>
      <c r="J45" s="990"/>
      <c r="K45" s="991"/>
      <c r="L45" s="992"/>
      <c r="Y45" s="246"/>
      <c r="Z45" s="246"/>
      <c r="AA45" s="908" t="s">
        <v>8</v>
      </c>
      <c r="AB45" s="909" t="s">
        <v>59</v>
      </c>
      <c r="AC45" s="909" t="s">
        <v>59</v>
      </c>
      <c r="AD45" s="909" t="s">
        <v>59</v>
      </c>
      <c r="AE45" s="909" t="s">
        <v>59</v>
      </c>
      <c r="AF45" s="910" t="s">
        <v>59</v>
      </c>
      <c r="AH45" s="948"/>
      <c r="AI45" s="949"/>
      <c r="AJ45" s="956" t="s">
        <v>8</v>
      </c>
      <c r="AK45" s="968" t="s">
        <v>223</v>
      </c>
      <c r="AL45" s="936" t="s">
        <v>28</v>
      </c>
      <c r="AM45" s="937" t="s">
        <v>28</v>
      </c>
    </row>
    <row r="46" spans="1:39" ht="15" thickBot="1" x14ac:dyDescent="0.4">
      <c r="Y46" s="247"/>
      <c r="Z46" s="247"/>
      <c r="AA46" s="913" t="s">
        <v>12</v>
      </c>
      <c r="AB46" s="914">
        <v>0.67477635680103354</v>
      </c>
      <c r="AC46" s="914">
        <v>0.10840295211508692</v>
      </c>
      <c r="AD46" s="914">
        <v>6.4833423873760058E-3</v>
      </c>
      <c r="AE46" s="914">
        <v>0.23916117930025957</v>
      </c>
      <c r="AF46" s="915">
        <v>0.48146777033653121</v>
      </c>
      <c r="AH46" s="951"/>
      <c r="AI46" s="950"/>
      <c r="AJ46" s="958" t="s">
        <v>12</v>
      </c>
      <c r="AK46" s="969">
        <v>7.6093621695352748E-2</v>
      </c>
      <c r="AL46" s="970">
        <v>0.30781877403814006</v>
      </c>
      <c r="AM46" s="971">
        <v>8.3453513267866625E-2</v>
      </c>
    </row>
  </sheetData>
  <phoneticPr fontId="1" type="noConversion"/>
  <conditionalFormatting sqref="AB7:AF7 AB10:AF10 AB13:AF13 AB16:AF16 AB19:AF19 AB22:AF22 AB25:AF25 AB28:AF28 AB31:AF31 AB34:AF34 AB37:AF37 AB40:AF40 AB43:AF43 AB46:AF46">
    <cfRule type="cellIs" dxfId="5" priority="1" stopIfTrue="1" operator="between">
      <formula>0.05</formula>
      <formula>0.099</formula>
    </cfRule>
    <cfRule type="cellIs" dxfId="4" priority="2" stopIfTrue="1" operator="lessThan">
      <formula>0.05</formula>
    </cfRule>
  </conditionalFormatting>
  <conditionalFormatting sqref="Q33 J24:J37 G8:G21 J8:J21 G24:G37">
    <cfRule type="cellIs" dxfId="3" priority="3" stopIfTrue="1" operator="between">
      <formula>0.05</formula>
      <formula>0.09</formula>
    </cfRule>
    <cfRule type="cellIs" dxfId="2" priority="4" stopIfTrue="1" operator="lessThan">
      <formula>0.05</formula>
    </cfRule>
  </conditionalFormatting>
  <conditionalFormatting sqref="T24:T37 Q24:Q37 Q8:Q21 W8:W21 W24:W37 T8:T21 AK43:AM43 AK46:AM46 AK37:AM37 AK40:AM40 AK34:AM34 AK28:AM28 AK19:AM19 AK13:AM13 AK7:AM7 AK10:AM10 AK16:AM16 AK31:AM31 AK22:AM22 AK25:AM25">
    <cfRule type="cellIs" dxfId="1" priority="5" stopIfTrue="1" operator="between">
      <formula>0.06</formula>
      <formula>0.099</formula>
    </cfRule>
    <cfRule type="cellIs" dxfId="0" priority="6" stopIfTrue="1" operator="lessThan">
      <formula>0.05</formula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ehav STable 1 Open Fiels </vt:lpstr>
      <vt:lpstr>Behavior STable 2 Nest Building</vt:lpstr>
      <vt:lpstr>Behavior STable 3 Hidden Marble</vt:lpstr>
      <vt:lpstr>Behav STable 4 Sociability </vt:lpstr>
      <vt:lpstr>B STable 5 Social preference </vt:lpstr>
    </vt:vector>
  </TitlesOfParts>
  <Company>BG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vag</dc:creator>
  <cp:lastModifiedBy>חוה גולן</cp:lastModifiedBy>
  <dcterms:created xsi:type="dcterms:W3CDTF">2016-04-20T08:25:00Z</dcterms:created>
  <dcterms:modified xsi:type="dcterms:W3CDTF">2019-04-16T15:16:23Z</dcterms:modified>
</cp:coreProperties>
</file>